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09"/>
  <workbookPr defaultThemeVersion="166925"/>
  <mc:AlternateContent xmlns:mc="http://schemas.openxmlformats.org/markup-compatibility/2006">
    <mc:Choice Requires="x15">
      <x15ac:absPath xmlns:x15ac="http://schemas.microsoft.com/office/spreadsheetml/2010/11/ac" url="/Users/fabiniorata/Google Drive/Papers/Roseobacter Taxonomy (Frontiers in Microbiology)/Submitted Files/2021.06.09/Updated Supplementary Files/"/>
    </mc:Choice>
  </mc:AlternateContent>
  <xr:revisionPtr revIDLastSave="0" documentId="13_ncr:1_{FA532568-CBB8-8141-9462-7F3B94BE4649}" xr6:coauthVersionLast="47" xr6:coauthVersionMax="47" xr10:uidLastSave="{00000000-0000-0000-0000-000000000000}"/>
  <bookViews>
    <workbookView xWindow="20220" yWindow="500" windowWidth="27880" windowHeight="26680" xr2:uid="{928CCBE4-6DC8-4E47-92C1-2FB8DB8F8CC6}"/>
  </bookViews>
  <sheets>
    <sheet name="Initial dataset" sheetId="1" r:id="rId1"/>
    <sheet name="New genomes" sheetId="2" r:id="rId2"/>
  </sheets>
  <definedNames>
    <definedName name="_xlnm._FilterDatabase" localSheetId="0" hidden="1">'Initial dataset'!$A$3:$G$345</definedName>
    <definedName name="_xlnm._FilterDatabase" localSheetId="1" hidden="1">'New genomes'!$A$1:$D$30</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1664" uniqueCount="1456">
  <si>
    <t>Li et al. 2015 (Actibacterium atlanticum sp. nov., isolated from surface seawater of the Atlantic Ocean. Antonie van Leeuwenhoek)</t>
  </si>
  <si>
    <t>KJ159064</t>
  </si>
  <si>
    <t>Lucena et al. 2012 emend. Park et al. 2014 (Confluentimicrobium lipolyticum gen. nov., sp. nov., a novel lipolytic alphaproteobacterium isolated from the junction between the ocean and a freshwater spring, and emended description of Actibacterium mucosum Lucena et al)</t>
  </si>
  <si>
    <t>HE590855</t>
  </si>
  <si>
    <t>Guo et al. 2017 (Actibacterium pelagium sp. nov., a novel alphaproteobacterium, and emended description of the genus Actibacterium.)</t>
  </si>
  <si>
    <t>KY273602</t>
  </si>
  <si>
    <t>Lin et al. 2016 (Actibacterium ureilyticum sp. nov., isolated from seawater)</t>
  </si>
  <si>
    <t>KP162062</t>
  </si>
  <si>
    <t>Yin et al 2018 (Acuticoccus kandeliae sp. nov., isolated from rhizosphere soil of the mangrove plant Kandelia, and emended description of Acuticoccus yangtzensis.)</t>
  </si>
  <si>
    <t>Hou et al. 2015 ( Acuticoccus yangtzensis gen. nov., sp. nov., a novel member in the family Rhodobacteraceae, isolated from the surface water of the Yangtze Estuary. Curr. Microbiol., 70, 176-182)</t>
  </si>
  <si>
    <t>KF741873</t>
  </si>
  <si>
    <t>Park et al 2014 (Aestuariivita boseongensis gen. nov., sp. nov., isolated from a tidal flat sediment)</t>
  </si>
  <si>
    <t>KF977838</t>
  </si>
  <si>
    <t>Uchino et al. 1999 emend. Liu et al. 2016 (Ahrensia marina sp. nov., a dimethylsulfoniopropionate-cleaving bacterium isolated from seawater, and emended descriptions of the genus Ahrensia and Ahrensia kielensis)</t>
  </si>
  <si>
    <t>D88524</t>
  </si>
  <si>
    <t>Liu et al 2016 (Ahrensia marina sp. nov., a dimethylsulfoniopropionate-cleaving bacterium isolated from seawater, and emended descriptions of the genus Ahrensia and Ahrensia kielensis)</t>
  </si>
  <si>
    <t>KJ700633</t>
  </si>
  <si>
    <t>Albuquerque et al. 2003 (Albidovulum inexpectatum gen. nov., sp. nov., a nonphotosynthetic and slightly thermophilic bacterium from a marine hot spring that is very closely related to members of the photosynthetic genus Rhodovulum.)</t>
  </si>
  <si>
    <t>AF465833</t>
  </si>
  <si>
    <t>Yin et al 2012 (Albidovulum xiamenense sp. nov., a moderately thermophilic bacterium from a terrestrial hot spring)</t>
  </si>
  <si>
    <t>HQ709061</t>
  </si>
  <si>
    <t>Lim et al 2008 (Albimonas donghaensis gen. nov., sp. nov., a non-photosynthetic member of the class Alphaproteobacteria isolated from seawater.)</t>
  </si>
  <si>
    <t>DQ280370</t>
  </si>
  <si>
    <t>Li et al 2013 (Albimonas pacifica sp. nov., isolated from seawater of the Pacific, and emended description of the genus Albimonas)</t>
  </si>
  <si>
    <t>JN837486</t>
  </si>
  <si>
    <t>Roseovarius crassostreae; pseudoseovarius crassostreae</t>
  </si>
  <si>
    <t>Park et al 2015 (Aliiroseovarius pelagivivens gen. nov., sp. nov., isolated from seawater, and reclassification of three species of the genus Roseovarius as Aliiroseovarius crassostreae comb. nov., Aliiroseovarius halocynthiae comb. nov. and Aliiroseovarius sediminilitoris comb. nov.)</t>
  </si>
  <si>
    <t>AF114484</t>
  </si>
  <si>
    <t>Roseovarius halocynthiae (old); Pseudoroseovarius halocynthiae (homotypic)</t>
  </si>
  <si>
    <t>Park et al 2015 (Aliiroseovarius pelagivivens gen. nov., sp. nov., isolated from seawater, and reclassification of three species of the genus Roseovarius as Aliiroseovarius crassostreae comb. nov., Aliiroseovarius halocynthiae comb. nov. and Aliiroseovarius sediminilitoris comb)</t>
  </si>
  <si>
    <t>Park et al 2015 (Aliiroseovarius pelagivivens gen. nov., sp. nov., isolated from seawater, and reclassification of three species of the genus Roseovarius as Aliiroseovarius crassostreae comb. nov., Aliiroseovarius halocynthiae comb. nov. and Aliiroseovarius sediminilitoris comb. nov)</t>
  </si>
  <si>
    <t>KP662554</t>
  </si>
  <si>
    <t>Park et al 2015 (Aliiroseovarius pelagivivens gen. nov., sp. nov., isolated from seawater, and reclassification of three species of the genus Roseovarius as Aliiroseovarius crassostreae comb. nov., Aliiroseovarius halocynthiae comb. nov. and Aliiroseovarius sediminilitoris comb. nov. )</t>
  </si>
  <si>
    <t>JQ739459</t>
  </si>
  <si>
    <t>Wong et al in press (Amylibacter kogurei sp. nov., a novel marine alphaproteobacterium isolated from the coastal sea surface microlayer of a marine inlet)</t>
  </si>
  <si>
    <t>Labrenz et al 1998 (Antarctobacter heliothermus gen. nov., sp. nov., a budding bacterium from hypersaline and heliothermal Ekho Lake)</t>
  </si>
  <si>
    <t>Y11552</t>
  </si>
  <si>
    <t>Park et al 2015 (Aquimixticola soesokkakensis gen. nov., sp. nov., a novel lipolytic alphaproteobacterium isolated from the junction between the ocean and a freshwater spring, and reclassification of Roseovarius marinus as Pacificibacter marinus comb. nov. and emended description of the genus Pacificibacter)</t>
  </si>
  <si>
    <t>KJ794108</t>
  </si>
  <si>
    <t>Kim et al 2014 (Ascidiaceihabitans donghaensis gen. nov., sp. nov., isolated from the golden sea squirt Halocynthia aurantium.)</t>
  </si>
  <si>
    <t>KJ729028</t>
  </si>
  <si>
    <t>Park et al 2014 (Boseongicola aestuarii gen. nov., sp. nov., isolated from a tidal flat sediment.)</t>
  </si>
  <si>
    <t>KF977837</t>
  </si>
  <si>
    <t>Wu et al 2015 (Brevirhabdus pacifica gen. nov., sp. nov., isolated from deep-sea sediment in a hydrothermal vent field Int. J. Syst. Evol. Microbiol)</t>
  </si>
  <si>
    <t>KC018457</t>
  </si>
  <si>
    <t>Lee et al 2012 (Celeribacter baekdonensis sp. nov., isolated from seawater, and emended description of the genus Celeribacter Ivanova et al. 2010. Int. J. Syst. Evol. Microbiol.)</t>
  </si>
  <si>
    <t>HM997022</t>
  </si>
  <si>
    <t>Jian et al 2016 (Celeribacter ethanolicus sp. nov., isolated from seawater of the South China Sea)</t>
  </si>
  <si>
    <t>Lai et al 2014 (Celeribacter indicus sp. nov., a polycyclic aromatic hydrocarbon-degrading bacterium from deep-sea sediment and reclassification of Huaishuia halophila as Celeribacter halophilus comb.)</t>
  </si>
  <si>
    <t>FJ436725</t>
  </si>
  <si>
    <t>Lai et al 2014 (Celeribacter indicus sp. nov., a polycyclic aromatic hydrocarbon-degrading bacterium from deep-sea sediment and reclassification of Huaishuia halophila as Celeribacter halophilus comb. nov.)</t>
  </si>
  <si>
    <t>EU440950</t>
  </si>
  <si>
    <t>Wang et al 2015 (Celeribacter manganoxidans sp. nov., a manganese-oxidizing bacterium isolated from deep-sea sediment of a polymetallic nodule province.)</t>
  </si>
  <si>
    <t>KF356415</t>
  </si>
  <si>
    <t>Baek et al 2014 (Celeribacter marinus sp. nov., isolated from coastal seawater.)</t>
  </si>
  <si>
    <t>KF146343</t>
  </si>
  <si>
    <t>Ivanova et al 2010 (Celeribacter neptunius gen. nov., sp. nov., a new member of the class Alphaproteobacteria.)</t>
  </si>
  <si>
    <t>FJ535354</t>
  </si>
  <si>
    <t>Jami et al 2016 (Celeribacter persicus sp. nov., a polycyclic-aromatic-hydrocarbon-degrading bacterium isolated from mangrove soil.)</t>
  </si>
  <si>
    <t>KR349442</t>
  </si>
  <si>
    <t>Choi and Cho 2006 (Citreimonas salinaria gen. nov., sp. nov., a member of the Roseobacter clade isolated from a solar saltern.)</t>
  </si>
  <si>
    <t>AY962295</t>
  </si>
  <si>
    <t>Thalassobius maritimus</t>
  </si>
  <si>
    <t>Wirth and Whitman 2018 ( Phylogenomic analyses of a clade within the roseobacter group suggest taxonomic reassignments of species of the genera Aestuariivita, Citreicella, Loktanella, Nautella, Pelagibaca, Ruegeria, Thalassobius, Thiobacimonas and Tropicibacter, and the proposal of six novel genera.)</t>
  </si>
  <si>
    <t>HM748766</t>
  </si>
  <si>
    <t>Loktenalla Koreensis</t>
  </si>
  <si>
    <t>Wirth and Whitman 2018 (Phylogenomic analyses of a clade within the roseobacter group suggest taxonomic reassignments of species of the genera Aestuariivita, Citreicella, Loktanella, Nautella, Pelagibaca, Ruegeria, Thalassobius, Thiobacimonas and Tropicibacter, and the proposal of six novel genera.)</t>
  </si>
  <si>
    <t>DQ344498</t>
  </si>
  <si>
    <t>Loktanella sediminum</t>
  </si>
  <si>
    <t>KJ620985</t>
  </si>
  <si>
    <t>Park et al 2015 (Confluentimicrobium lipolyticum gen. nov., sp. nov., a novel lipolytic alphaproteobacterium isolated from the junction between the ocean and a freshwater spring, and emended description of Actibacterium mucosum Lucena et al. 2012.)</t>
  </si>
  <si>
    <t>KJ889015</t>
  </si>
  <si>
    <t>Chen et al 2014 (Cribrihabitans marinus gen. nov., sp. nov., isolated from a biological filter in a marine recirculating aquaculture system.)</t>
  </si>
  <si>
    <t>JX306766</t>
  </si>
  <si>
    <t>Pan et al 2015 (Defluviimonas alba sp. nov., isolated from an oilfield.)</t>
  </si>
  <si>
    <t>KC222646</t>
  </si>
  <si>
    <t>Jung et al 2014 (Defluviimonas aquaemixtae sp. nov., isolated from the junction between a freshwater spring and the ocean.)</t>
  </si>
  <si>
    <t>KM099069</t>
  </si>
  <si>
    <t>Foesel et al 2011 (Defluviimonas denitrificans gen. nov., sp. nov., and Pararhodobacter aggregans gen. nov., sp. nov., non-phototrophic Rhodobacteraceae from the biofilter of a marine aquaculture. )</t>
  </si>
  <si>
    <t>AM403214</t>
  </si>
  <si>
    <t>Jiang et al 2014 (Defluviimonas indica sp. nov., a marine bacterium isolated from a deep-sea hydrothermal vent environment.)</t>
  </si>
  <si>
    <t>Biebl et al 2005 (Dinoroseobacter shibae gen. nov., sp. nov., a new aerobic phototrophic bacterium isolated from dinoflagellates.)</t>
  </si>
  <si>
    <t>AJ534211</t>
  </si>
  <si>
    <t>Yoon et al 2007 (Donghicola eburneus gen. nov., sp. nov., isolated from seawater of the East Sea in Korea.)</t>
  </si>
  <si>
    <t>DQ667965</t>
  </si>
  <si>
    <t>Sung et al 2015 (Donghicola tyrosinivorans sp. nov., a tyrosine-degrading bacterium isolated from seawater.)</t>
  </si>
  <si>
    <t>KP901250</t>
  </si>
  <si>
    <t>Ruegeria pelagia; Ruegeria mobilis</t>
  </si>
  <si>
    <t>AB255401</t>
  </si>
  <si>
    <t>FR727679</t>
  </si>
  <si>
    <t>Ruegeria scottomollicae</t>
  </si>
  <si>
    <t>AM905330</t>
  </si>
  <si>
    <t>Penesyan et al 2013 (Epibacterium ulvae gen. nov., sp. nov., epibiotic bacteria isolated from the surface of a marine alga.)</t>
  </si>
  <si>
    <t>JN935021</t>
  </si>
  <si>
    <t>Loktanella marina</t>
  </si>
  <si>
    <t>KU522242</t>
  </si>
  <si>
    <t>Rothe et al 1988 (The phylogenetic position of the budding bacteria Blastobacter aggregatus and Gemmobacter aquatilis gen. nov., sp. nov.)</t>
  </si>
  <si>
    <t>FR733676</t>
  </si>
  <si>
    <t>Chen et al 2013 (Description of Gemmobacter fontiphilus sp. nov., isolated from a freshwater spring, reclassification of Catellibacterium nectariphilum as Gemmobacter nectariphilus comb. nov., Catellibacterium changlense as Gemmobacter changlensis comb. nov., Catellibacterium aquatile as Gemmobacter aquaticus nom. nov., Catellibacterium caeni as Gemmobacter caeni comb. nov., Catellibacterium nanjingense as Gemmobacter nanjingensis comb. nov., and emended description of the genus Gemmobacter and of Gemmobacter aquatilis.)</t>
  </si>
  <si>
    <t>FJ386516</t>
  </si>
  <si>
    <t>Cereibacter changlensis; Catellibacterium changlense; Rhodobacter changlensis (all old)</t>
  </si>
  <si>
    <t>AM399030</t>
  </si>
  <si>
    <t>Liu e al 2014 (Gemmobacter megaterium sp. nov., isolated from coastal planktonic seaweeds.)</t>
  </si>
  <si>
    <t>JN620361</t>
  </si>
  <si>
    <t>AB101543</t>
  </si>
  <si>
    <t>Kampfer et al 2015 (Gemmobacter intermedius sp. nov., isolated from a white stork (Ciconia ciconia).)</t>
  </si>
  <si>
    <t>KM407667</t>
  </si>
  <si>
    <t>Rhodobacter massiliensis</t>
  </si>
  <si>
    <t>Helsel et al 2007 (Identification of "Haematobacter", a new genus of aerobic Gram-negative rods isolated from clinical specimens, and reclassification of Rhodobacter massiliensis as "Haematobacter massiliensis comb. nov.")</t>
  </si>
  <si>
    <t>DQ342309</t>
  </si>
  <si>
    <t>DQ342315</t>
  </si>
  <si>
    <t>HP-f2</t>
  </si>
  <si>
    <t>Knobloch et al 2019 Candidatus not yet validated (Bacterial diversity in the marine sponge Halichondria panicea from Icelandic waters and host-specificity of its dominant symbiont 'Candidatus Halichondribacter symbioticus')</t>
  </si>
  <si>
    <t>Baek et al 2015 (Halocynthiibacter arcticus sp. nov., isolated from Arctic marine sediment.)</t>
  </si>
  <si>
    <t>KP197665</t>
  </si>
  <si>
    <t>Kim et al 2014 (Halocynthiibacter namhaensis gen. nov., sp. nov., a novel alphaproteobacterium isolated from sea squirt Halocynthia roretzi.)</t>
  </si>
  <si>
    <t>KC416645</t>
  </si>
  <si>
    <t>Kim et al 2012 (Hasllibacter halocynthiae gen. nov., sp. nov., a nutriacholic acid-producing bacterium isolated from the marine ascidian Halocynthia roretzi.)</t>
  </si>
  <si>
    <t>FJ638616</t>
  </si>
  <si>
    <t>Kim et al 2010 (Hwanghaeicola aestuarii gen. nov., sp. nov., a moderately halophilic bacterium isolated from a tidal flat of the Yellow Sea.)</t>
  </si>
  <si>
    <t>FJ230842</t>
  </si>
  <si>
    <t>Park and Yoon 2012 (Jannaschia aquimarina sp. nov., isolated from seawater.)</t>
  </si>
  <si>
    <t>HQ596528</t>
  </si>
  <si>
    <t>Yoon et al 2007 (Jannaschia donghaensis sp. nov., isolated from seawater of the East Sea, Korea.)</t>
  </si>
  <si>
    <t>EF202612</t>
  </si>
  <si>
    <t>Jung and Yoon 2014 (Jannaschia faecimaris sp. nov., isolated from a tidal flat sediment)</t>
  </si>
  <si>
    <t>JX680802</t>
  </si>
  <si>
    <t>Wagner-Dobler et al 2003 (Jannaschia helgolandensis gen. nov., sp. nov., a novel abundant member of the marine Roseobacter clade from the North Sea.)</t>
  </si>
  <si>
    <t>AJ438157</t>
  </si>
  <si>
    <t>Kim et al 2008 (Jannaschia pohangensis sp. nov., isolated from seashore sand in Korea.)</t>
  </si>
  <si>
    <t>DQ643999</t>
  </si>
  <si>
    <t>Macian et al 2005 (Jannaschia rubra sp. nov., a red-pigmented bacterium isolated from sea water.)</t>
  </si>
  <si>
    <t>AJ748747</t>
  </si>
  <si>
    <t>Yoon et al 2010 (Jannaschia seohaensis sp. nov., isolated from a tidal flat sediment.)</t>
  </si>
  <si>
    <t>EU156067</t>
  </si>
  <si>
    <t>Choi et al 2006 (Jannaschia seosinensis sp. nov., isolated from hypersaline water of a solar saltern in Korea.)</t>
  </si>
  <si>
    <t>AY906862</t>
  </si>
  <si>
    <t>Rekha et al 2011 (Jhaorihella thermophila gen. nov., sp. nov., a moderately thermophilic bacterium isolated from a coastal hot spring.)</t>
  </si>
  <si>
    <t>EU287912</t>
  </si>
  <si>
    <t>Wang et al 2018 (Kandeliimicrobium roseum gen. nov., sp. nov., a new member of the family Rhodobacteraceae isolated from mangrove rhizosphere soil.)</t>
  </si>
  <si>
    <t>KT886061</t>
  </si>
  <si>
    <t>Phaeobacter aquaemixtae (old)</t>
  </si>
  <si>
    <t>Breider et al 2014 (Genome-scale data suggest reclassifications in the Leisingera-Phaeobacter cluster including proposals for Sedimentitalea gen. nov. and Pseudophaeobacter gen. nov.)</t>
  </si>
  <si>
    <t>KF554505</t>
  </si>
  <si>
    <t>Vandecandelaere et al 2008 (Leisingera aquimarina sp. nov., isolated from a marine electroactive biofilm, and emended descriptions of Leisingera methylohalidivorans Schaefer et al. 2002, Phaeobacter daeponensis Yoon et al. 2007 and Phaeobacter inhibens Martens et al. 2006. )</t>
  </si>
  <si>
    <t>AM900415</t>
  </si>
  <si>
    <t>Phaeobacter caerulea (old)</t>
  </si>
  <si>
    <t>Breider et al 2014 ( Genome-scale data suggest reclassifications in the Leisingera-Phaeobacter cluster including proposals for Sedimentitalea gen. nov. and Pseudophaeobacter gen. nov.)</t>
  </si>
  <si>
    <t>AM943630</t>
  </si>
  <si>
    <t>Phaeobacter daeponensis (old)</t>
  </si>
  <si>
    <t>DQ981486</t>
  </si>
  <si>
    <t>Schaefer et al 2002 (Leisingera methylohalidivorans gen. nov., sp. nov., a marine methylotroph that grows on methyl bromide)</t>
  </si>
  <si>
    <t>AY005463</t>
  </si>
  <si>
    <t>Loktanella cinnabarinus (homotypic not used)</t>
  </si>
  <si>
    <t>AB688112</t>
  </si>
  <si>
    <t>Loktanella hongkongensis (homotypic not used)</t>
  </si>
  <si>
    <t>AY600300</t>
  </si>
  <si>
    <t>Loktanelaa pyoseonensis</t>
  </si>
  <si>
    <t>AM983542</t>
  </si>
  <si>
    <t>Loktanella soesokkakensis</t>
  </si>
  <si>
    <t>KC987356</t>
  </si>
  <si>
    <t>Romanenko et al 2011 (Litoreibacter albidus gen. nov., sp. nov. and Litoreibacter janthinus sp. nov., members of the class Alphaproteobacteria isolated from the seashore.)</t>
  </si>
  <si>
    <t>AB518881</t>
  </si>
  <si>
    <t>Thalassobacter arenae</t>
  </si>
  <si>
    <t>Kim et al 2009 (Description of Litoreibacter meonggei sp. nov., isolated from the sea squirt Halocynthia roretzi, reclassification of Thalassobacter arenae as Litoreibacter arenae comb. nov. and emended description of the genus Litoreibacter Romanenko et al. 2011.)</t>
  </si>
  <si>
    <t>EU342372</t>
  </si>
  <si>
    <t>Kim et al 2014 (Litoreibacter ascidiaceicola sp. nov., isolated from the golden sea squirt Halocynthia aurantium.)</t>
  </si>
  <si>
    <t>KJ410763</t>
  </si>
  <si>
    <t>Kim et al 2013 (Litoreibacter halocynthiae sp. nov., isolated from the sea squirt Halocynthia roretzi.)</t>
  </si>
  <si>
    <t>JX644172</t>
  </si>
  <si>
    <t>AB518880</t>
  </si>
  <si>
    <t>Kim et al 2012 (Description of Litoreibacter meonggei sp. nov., isolated from the sea squirt Halocynthia roretzi, reclassification of Thalassobacter arenae as Litoreibacter arenae comb. nov. and emended description of the genus Litoreibacter Romanenko et al. 2011.)</t>
  </si>
  <si>
    <t>JN021667</t>
  </si>
  <si>
    <t>Park et al 2014 (Litoreibacter ponti sp. nov., isolated from seawater.)</t>
  </si>
  <si>
    <t>KJ729031</t>
  </si>
  <si>
    <t>Jin et al 2011 (Litorimicrobium taeanense gen. nov., sp. nov., isolated from a sandy beach.)</t>
  </si>
  <si>
    <t>GQ232737</t>
  </si>
  <si>
    <t>Hosoya and Yokota 2007 ( Loktanella atrilutea sp. nov., isolated from seawater in Japan.)</t>
  </si>
  <si>
    <t>AB246747</t>
  </si>
  <si>
    <t>Van Trappen et al 2004 (Loktanella salsilacus gen. nov., sp. nov., Loktanella fryxellensis sp. nov. and Loktanella vestfoldensis sp. nov., new members of the Rhodobacter group, isolated from microbial mats in Antarctic lakes.)</t>
  </si>
  <si>
    <t>AJ582225</t>
  </si>
  <si>
    <t>Van Trappen et al 2004 ( Loktanella salsilacus gen. nov., sp. nov., Loktanella fryxellensis sp. nov. and Loktanella vestfoldensis sp. nov., new members of the Rhodobacter group, isolated from microbial mats in Antarctic lakes. )</t>
  </si>
  <si>
    <t>AJ440997</t>
  </si>
  <si>
    <t>Iwaki et al 2013 (Isolation and characterization of a marine cyclohexylacetate-degrading bacterium Lutimaribacter litoralis sp. nov., and reclassification of Oceanicola pacificus as Lutimaribacter pacificus comb.)</t>
  </si>
  <si>
    <t>AB627076</t>
  </si>
  <si>
    <t>Oceanicola pacificus (old not used)</t>
  </si>
  <si>
    <t>Iwaki et al 2013 (Isolation and characterization of a marine cyclohexylacetate-degrading bacterium Lutimaribacter litoralis sp. nov., and reclassification of Oceanicola pacificus as Lutimaribacter pacificus comb. nov.)</t>
  </si>
  <si>
    <t>Yoon et al 2009 (Lutimaribacter saemankumensis gen. nov., sp. nov., isolated from a tidal flat of the Yellow Sea.)</t>
  </si>
  <si>
    <t>EU336981</t>
  </si>
  <si>
    <t>Jung et al 2016 (Maliponia aquimaris gen. nov., sp. nov., isolated from seawater.)</t>
  </si>
  <si>
    <t>KT180227</t>
  </si>
  <si>
    <t>Heterotypic names: M. atlantica, M. phaeodactyli, Ponticoccus lacteus, Alkalimicrobium pacificum</t>
  </si>
  <si>
    <t>Zheng et al 2010 (Mameliella alba gen. nov., sp. nov., a marine bacterium of the Roseobacter clade in the order Rhodobacterales.)</t>
  </si>
  <si>
    <t>EU734592</t>
  </si>
  <si>
    <t>Yu et al 2018 (Mangrovicoccus ximenensis gen. nov., sp. nov., isolated from mangrove forest sediment.)</t>
  </si>
  <si>
    <t>KY012060</t>
  </si>
  <si>
    <t>Choi et al 2007 (Maribius salinus gen. nov., sp. nov., isolated from a solar saltern and Maribius pelagius sp. nov., cultured from the Sargasso Sea, belonging to the Roseobacter clade.)</t>
  </si>
  <si>
    <t>DQ514326</t>
  </si>
  <si>
    <t>Lee 2018 ( Maribius pontilimi sp. nov., isolated from a tidal mudflat.)</t>
  </si>
  <si>
    <t>AY906863</t>
  </si>
  <si>
    <t>Li et al 2015 (Marinibacterium profundimaris gen. nov. sp. nov., isolated from deep seawater.)</t>
  </si>
  <si>
    <t>KT223370</t>
  </si>
  <si>
    <t>Roseobacter algicola; Ruegeria algicola</t>
  </si>
  <si>
    <t>Martens et al 2006 (Reclassification of Roseobacter gallaeciensis Ruiz-Ponte et al. 1998 as Phaeobacter gallaeciensis gen. nov., comb. nov., description of Phaeobacter inhibens sp. nov., reclassification of Ruegeria algicola (Lafay et al. 1995) Uchino et al. 1999 as Marinovum algicola gen. nov., comb. nov., and emended descriptions of the genera Roseobacter, Ruegeria and Leisingera.)</t>
  </si>
  <si>
    <t>X78315</t>
  </si>
  <si>
    <t>Lee et al 2007 (Maritimibacter alkaliphilus gen. nov., sp. nov., a genome-sequenced marine bacterium of the Roseobacter clade in the order Rhodobacterales.)</t>
  </si>
  <si>
    <t>DQ915443</t>
  </si>
  <si>
    <t>Hwang et al 2009 (Marivita cryptomonadis gen. nov., sp. nov. and Marivita litorea sp. nov., of the family Rhodobacteraceae, isolated from marine habitats. )</t>
  </si>
  <si>
    <t>EU512919</t>
  </si>
  <si>
    <t>Yoon et al 2013 (Marivita geojedonensis sp. nov., isolated from seawater.)</t>
  </si>
  <si>
    <t>JN885198</t>
  </si>
  <si>
    <t>Yoon et al 2012 (Marivita hallyeonensis sp. nov., isolated from seawater, reclassification of Gaetbulicola byunsanensis as Marivita byunsanensis comb. nov. and emended description of the genus Marivita Hwang et al. 2009.)</t>
  </si>
  <si>
    <t>JF260872</t>
  </si>
  <si>
    <t>Hu et al 2018 (Marivivens niveibacter sp. nov., isolated from the seawater of tropical mangrove.)</t>
  </si>
  <si>
    <t>KY020996</t>
  </si>
  <si>
    <t>VKM B-2159</t>
  </si>
  <si>
    <t>Doronina et al 2000 (Methylarcula marina gen. nov., sp. nov. and Methylarcula terricola sp. nov.: novel aerobic, moderately halophilic, facultatively methylotrophic bacteria from coastal saline environments.)</t>
  </si>
  <si>
    <t>AF030436</t>
  </si>
  <si>
    <t>Chernikova et al 2017 (Monaibacterium marinum, gen. nov, sp. nov, a new member of the Alphaproteobacteria isolated from seawater of Menai Straits, Wales, UK.)</t>
  </si>
  <si>
    <t>KP797887</t>
  </si>
  <si>
    <t>Zhang et al 2018 (Neptunicoccus sediminis gen. nov., sp. nov., a member of the family Rhodobacteraceae isolated from the Yellow Sea.)</t>
  </si>
  <si>
    <t>KY777997</t>
  </si>
  <si>
    <t>Pujalte et al 2005 (Nereida ignava gen. nov., sp. nov., a novel aerobic marine α-proteobacterium that is closely related to uncultured Prionitis (alga) gall symbionts.)</t>
  </si>
  <si>
    <t>AJ748748</t>
  </si>
  <si>
    <t>Rajasabapathy et al 2015 (Nioella nitratireducens gen. nov., sp. nov., a novel member of the family Rhodobacteraceae isolated from Azorean Island.)</t>
  </si>
  <si>
    <t>KC534331</t>
  </si>
  <si>
    <t>Liu et al 2017 (Nioella sediminis sp. nov., isolated from surface sediment and emended description of the genus Nioella.)</t>
  </si>
  <si>
    <t>KY012322</t>
  </si>
  <si>
    <t>Pleomorphobacterium xiamenense (heterotypic syn - &gt;not used)</t>
  </si>
  <si>
    <t>Albuquerque et al 2012 (Oceanicella actignis gen. nov., sp. nov., a halophilic slightly thermophilic member of the Alphaproteobacteria.)</t>
  </si>
  <si>
    <t>JQ864435</t>
  </si>
  <si>
    <t>Cho and Giovannoni 2004 ( Oceanicola granulosus gen. nov., sp. nov. and Oceanicola batsensis sp. nov., poly-β-hydroxybutyrate-producing marine bacteria in the order 'Rhodobacterales'.)</t>
  </si>
  <si>
    <t>AY424896</t>
  </si>
  <si>
    <t>Park et al 2013 (Oceanicola litoreus sp. nov., an alphaproteobacterium isolated from the seashore sediment.)</t>
  </si>
  <si>
    <t>Li et al 2017 (Oceaniglobus indicus gen. nov., sp. nov., a member of the family Rhodobacteraceae isolated from surface seawater.)</t>
  </si>
  <si>
    <t>KY694373</t>
  </si>
  <si>
    <t>Liu et al effectively published not validated (Oceaniovalibus guishaninsula gen. nov., sp. nov., a marine bacterium of the family Rhodobacteraceae.)</t>
  </si>
  <si>
    <t>Gosink et al 1998 (Octadecabacter arcticus gen. nov., sp. nov., and O. antarcticus, sp. nov., nonpigmented, psychrophilic gas vacuolate bacteria from polar sea ice and water.)</t>
  </si>
  <si>
    <t>U14583</t>
  </si>
  <si>
    <t>U73725</t>
  </si>
  <si>
    <t>Kim et al 2016 (Octadecabacter ascidiaceicola sp. nov., isolated from a sea squirt (Halocynthia roretzi).)</t>
  </si>
  <si>
    <t>KP998176</t>
  </si>
  <si>
    <t>Billerbeck et al 2015 (Description of Octadecabacter temperatus sp. nov., isolated from the southern North Sea, emended descriptions of the genus Octadecabacter and its species and reclassification of Octadecabacter jejudonensis Park and Yoon 2014 as Pseudooctadecabacter jejudonensis gen. nov., comb. nov.)</t>
  </si>
  <si>
    <t>KF836544</t>
  </si>
  <si>
    <t>Roseovarius marinus</t>
  </si>
  <si>
    <t>Park et al 2014 (Aquimixticola soesokkakensis gen. nov., sp. nov., a novel lipolytic alphaproteobacterium isolated from the junction between the ocean and a freshwater spring, and reclassification of Roseovarius marinus as Pacificibacter marinus comb. nov. and emended description of the genus Pacificibacter.)</t>
  </si>
  <si>
    <t>GQ243422</t>
  </si>
  <si>
    <t>Romanenko et al 2011 (Pacificibacter maritimus gen. nov., sp. nov., isolated from shallow marine sediment.)</t>
  </si>
  <si>
    <t>AB558927</t>
  </si>
  <si>
    <t>Wang et al 2014 (Paenirhodobacter enshiensis gen. nov., sp. nov., a non-photosynthetic bacterium isolated from soil, and emended descriptions of the genera Rhodobacter and Haematobacter.)</t>
  </si>
  <si>
    <t>JN797511</t>
  </si>
  <si>
    <t>Albuquerque et al 2015 (Palleronia abyssalis sp. nov., isolated from the deep Mediterranean Sea and the emended description of the genus Palleronia and of the species Palleronia marisminoris.)</t>
  </si>
  <si>
    <t>KJ638253</t>
  </si>
  <si>
    <t>Martinez-Checa et al 2005 (Palleronia marisminoris gen. nov., sp. nov., a moderately halophilic, exopolysaccharide-producing bacterium belonging to the 'Alphaproteobacteria', isolated from a saline soil.)</t>
  </si>
  <si>
    <t>AY926462</t>
  </si>
  <si>
    <t>Roh et al 2009 (Paracoccus aestuarii sp. nov., isolated from tidal flat sediment.)</t>
  </si>
  <si>
    <t>EF660757</t>
  </si>
  <si>
    <t>Urakami et al 1989 (Paracoccus alcaliphilus sp. nov., an alkaliphilic and facultatively methylotrophic bacterium.)</t>
  </si>
  <si>
    <t>AY014177</t>
  </si>
  <si>
    <t>Lipski et al 1998 (Identification of bacterial isolates from biofilters as Paracoccus alkenifer sp. nov. and Paracoccus solventivorans with emended description of Paracoccus solventivorans.)</t>
  </si>
  <si>
    <t>Y13827</t>
  </si>
  <si>
    <t>Urakami et al 1990 (Paracoccus aminophilus sp. nov. and Paracoccus aminovorans sp. nov., which utilize N,N-dimethylformamide.)</t>
  </si>
  <si>
    <t>AY014176</t>
  </si>
  <si>
    <t>Urakami et al 1990 ( Paracoccus aminophilus sp. nov. and Paracoccus aminovorans sp. nov., which utilize N,N-dimethylformamide.)</t>
  </si>
  <si>
    <t>D32240</t>
  </si>
  <si>
    <t>Ghosh et al 2006 (Paracoccus bengalensis sp. nov., a novel sulfur-oxidizing chemolithoautotroph from the rhizospheric soil of an Indian tropical leguminous plant.)</t>
  </si>
  <si>
    <t>AJ864469</t>
  </si>
  <si>
    <t>Li et al 2009 (Paracoccus chinensis sp. nov., isolated from sediment of a reservoir.)</t>
  </si>
  <si>
    <t>EU660389</t>
  </si>
  <si>
    <t>Kampfer et al 2016 (Paracoccus contaminans sp. nov., isolated from a contaminated water microcosm.)</t>
  </si>
  <si>
    <t>KX427102</t>
  </si>
  <si>
    <t>Nokhal and Schlegel 1983 (Taxonomic study of Paracoccus denitrificans)</t>
  </si>
  <si>
    <t>Y16927</t>
  </si>
  <si>
    <t>Liu et al 2008 (Paracoccus halophilus sp. nov., isolated from marine sediment of the South China Sea, China, and emended description of the genus Paracoccus Davis 1969.)</t>
  </si>
  <si>
    <t>DQ423482</t>
  </si>
  <si>
    <t>Kim et al 2006 (Paracoccus homiensis sp. nov., isolated from a sea-sand sample.)</t>
  </si>
  <si>
    <t>DQ342239</t>
  </si>
  <si>
    <t>Chen et al 2011 (Paracoccus isoporae sp. nov., isolated from the reef-building coral Isopora palifera.)</t>
  </si>
  <si>
    <t>FJ593906</t>
  </si>
  <si>
    <t>Nakamura 2015 ( Paracoccus laeviglucosivorans sp. nov., an L-glucose-utilizing bacterium isolated from soil.)</t>
  </si>
  <si>
    <t>Jung et al 2014 (Paracoccus lutimaris sp. nov., isolated from a tidal flat sediment.)</t>
  </si>
  <si>
    <t>KJ451483</t>
  </si>
  <si>
    <t>Buddana et al 2016 effectively published not validated (An endolytic mutanase from novel strain Paracoccus mutanolyticus: its application potential in dentistry.)</t>
  </si>
  <si>
    <t>Rainey et al 1999 A re-evaluation of the taxonomy of Paracoccus denitrificans and a proposal for the combination Paracoccus pantotrophus comb. nov.</t>
  </si>
  <si>
    <t>Y16933</t>
  </si>
  <si>
    <t>Wang et al 2009 (Paracoccus saliphilus sp. nov., a halophilic bacterium isolated from a saline soil.)</t>
  </si>
  <si>
    <t>DQ923133</t>
  </si>
  <si>
    <t>McGinnis et al 2015 (Paracoccus sanguinis sp. nov., isolated from clinical specimens of New York State patients.)</t>
  </si>
  <si>
    <t>KJ960184</t>
  </si>
  <si>
    <t>Pan et al 2014 (Paracoccus sediminis sp. nov., isolated from Pacific Ocean marine sediment.)</t>
  </si>
  <si>
    <t>JX126474</t>
  </si>
  <si>
    <t>Pukall et al 2003 (Paracoccus seriniphilus sp. nov., an L-serine-dehydratase-producing coccus isolated from the marine bryozoan Bugula plumosa.)</t>
  </si>
  <si>
    <t>AJ428275</t>
  </si>
  <si>
    <t>Liu et al 2013 effectively published not validated (Paracoccus siganidrum sp. nov., isolated from fish gastrointestinal tract.)</t>
  </si>
  <si>
    <t>Siller et al 1996 (Isolation and characterization of a new gram-negative, acetone-degrading, nitrate-reducing bacterium from soil, Paracoccus solventivorans sp. nov.)</t>
  </si>
  <si>
    <t>AY014175</t>
  </si>
  <si>
    <t>Deng et al 2011 (Paracoccus sphaerophysae sp. nov., a siderophore-producing, endophytic bacterium isolated from root nodules of Sphaerophysa salsula)</t>
  </si>
  <si>
    <t>GU129567</t>
  </si>
  <si>
    <t>Liu et al 2006 (Paracoccus sulfuroxidans sp. nov., a sulfur oxidizer from activated sludge)</t>
  </si>
  <si>
    <t>DQ512861</t>
  </si>
  <si>
    <t>Zhu et al 2013 (Paracoccus tibetensis sp. nov., isolated from Qinghai-Tibet Plateau permafrost. )</t>
  </si>
  <si>
    <t>DQ108402</t>
  </si>
  <si>
    <t>Katayama et al 1996 (Paracoccus thiocyanatus sp. nov., a new species of thiocyanate-utilizing facultative chemolithotroph, and transfer of Thiobacillus versutus to the genus Paracoccus as Paracoccus versutus comb. nov. with emendation of the genus.)</t>
  </si>
  <si>
    <t>AY014174</t>
  </si>
  <si>
    <t>Daneshvar et al 2003 (Paracoccus yeeii sp. nov. (formerly CDC group EO-2), a novel bacterial species associated with human infection.)</t>
  </si>
  <si>
    <t>AY014173</t>
  </si>
  <si>
    <t>Berry et al 2003 (Paracoccus zeaxanthinifaciens sp. nov., a zeaxanthin-producing bacterium.)</t>
  </si>
  <si>
    <t>AF461158</t>
  </si>
  <si>
    <t>Wu et al 2013 effectively published (Paracoccus zhejiangensis sp. nov., isolated from activated sludge in wastewater-treatment system.)</t>
  </si>
  <si>
    <t>Foesel et al 2011 (Defluviimonas denitrificans gen. nov., sp. nov., and Pararhodobacter aggregans gen. nov., sp. nov., non-phototrophic Rhodobacteraceae from the biofilter of a marine aquaculture.)</t>
  </si>
  <si>
    <t>AM403160</t>
  </si>
  <si>
    <t xml:space="preserve">CIC4N-9 </t>
  </si>
  <si>
    <t>Lai et al 2019 (Pararhodobacter marinus sp. nov., isolated from deep-sea water of the Indian Ocean)</t>
  </si>
  <si>
    <t xml:space="preserve">MH332383 </t>
  </si>
  <si>
    <t>Lin et al 2014 (Pelagibaca abyssi sp. nov., of the family Rhodobacteraceae, isolated from deep-sea water.)</t>
  </si>
  <si>
    <t>Kim et al 2008 (Pelagicola litoralis gen. nov., sp. nov., isolated from coastal water in Korea.)</t>
  </si>
  <si>
    <t>EF192392</t>
  </si>
  <si>
    <t>Park et al 2013 (Pelagicola litorisediminis sp. nov., a novel alphaproteobacterium isolated from tidal flat sediment.)</t>
  </si>
  <si>
    <t>KC708867</t>
  </si>
  <si>
    <t>Hahnke et al 2013 (Pelagimonas varians gen. nov., sp. nov., isolated from the southern North Sea.)</t>
  </si>
  <si>
    <t>FJ882053</t>
  </si>
  <si>
    <t>Ji et al 2018 in press (Pelagivirga sediminicola gen. nov., sp. nov. isolated from the Bohai Sea.)</t>
  </si>
  <si>
    <t>Roseobacter gallaeciensis</t>
  </si>
  <si>
    <t>Y13244</t>
  </si>
  <si>
    <t>Martens et al 2006 ( Reclassification of Roseobacter gallaeciensis Ruiz-Ponte et al. 1998 as Phaeobacter gallaeciensis gen. nov., comb. nov., description of Phaeobacter inhibens sp. nov., reclassification of Ruegeria algicola (Lafay et al. 1995) Uchino et al. 1999 as Marinovum algicola gen. nov., comb. nov., and emended descriptions of the genera Roseobacter, Ruegeria and Leisingera.)</t>
  </si>
  <si>
    <t>AY177712</t>
  </si>
  <si>
    <t>AM904562</t>
  </si>
  <si>
    <t>Breider et al 2017 (Phaeobacter porticola sp. nov., an antibiotic-producing bacterium isolated from a sea harbour.)</t>
  </si>
  <si>
    <t>KX163074</t>
  </si>
  <si>
    <t>Giebel et al 2013 (Planktomarina temperata gen. nov., sp. nov., belonging to the globally distributed RCA cluster of the marine Roseobacter clade, isolated from the German Wadden Sea.)</t>
  </si>
  <si>
    <t>GQ369962</t>
  </si>
  <si>
    <t>Baek et al 2017 (Planktotalea arctica sp. nov., isolated from Arctic seawater.)</t>
  </si>
  <si>
    <t>KJ160495</t>
  </si>
  <si>
    <t>Hahnke et al 2012 (Planktotalea frisia gen. nov., sp. nov., isolated from the southern North Sea.)</t>
  </si>
  <si>
    <t>FJ882052</t>
  </si>
  <si>
    <t>Kim et al 2010 (Pontibaca methylaminivorans gen. nov., sp. nov., a member of the family Rhodobacteraceae.)</t>
  </si>
  <si>
    <t>AJ505788</t>
  </si>
  <si>
    <t>Hwang and Cho et al 2008 (Ponticoccus litoralis gen. nov., sp. nov., a marine bacterium in the family Rhodobacteraceae.)</t>
  </si>
  <si>
    <t>EF211829</t>
  </si>
  <si>
    <t>Zhang et al 2017 ( Ponticoccus marisrubri sp. nov., a moderately halophilic marine bacterium of the family Rhodobacteraceae.)</t>
  </si>
  <si>
    <t>KP726358</t>
  </si>
  <si>
    <t>Park et al 2015 ( Pontivivens insulae gen. nov., sp. nov., isolated from seawater.)</t>
  </si>
  <si>
    <t>KP662553</t>
  </si>
  <si>
    <t>Romanenko et al 2012 (Poseidonocella pacifica gen. nov., sp. nov. and Poseidonocella sedimentorum sp. nov., novel alphaproteobacteria from the shallow sandy sediments of the Sea of Japan.)</t>
  </si>
  <si>
    <t>AB576005</t>
  </si>
  <si>
    <t>AB576006</t>
  </si>
  <si>
    <t>Park et al 2015 (Primorskyibacter insulae sp. nov., isolated from the junction between the ocean and a freshwater spring.)</t>
  </si>
  <si>
    <t>KR818861</t>
  </si>
  <si>
    <t>Wang et al 2018 in press (Primorskyibacter marinus sp. nov., isolated from coastal sediment.)</t>
  </si>
  <si>
    <t>Aestuariivita atlantica (homotypic not used)</t>
  </si>
  <si>
    <t>KP742981</t>
  </si>
  <si>
    <t>Donghicola xiamenensis</t>
  </si>
  <si>
    <t>Hameed et al 2014 (Youngimonas vesicularis gen. nov., sp. nov., of the family Rhodobacteraceae, isolated from surface seawater, reclassification of Donghicola xiamenensis Tan et al. 2009 as Pseudodonghicola xiamenensis gen. nov., comb. nov. and emended description of the genus Donghicola Yoon et al. 2007.)</t>
  </si>
  <si>
    <t>DQ120728</t>
  </si>
  <si>
    <t>Oceanicola antarcticus (old)</t>
  </si>
  <si>
    <t>Lai et al 2015 (Pseudooceanicola atlanticus gen. nov. sp. nov., isolated from surface seawater of the Atlantic Ocean and reclassification of Oceanicola batsensis, Oceanicola marinus, Oceanicola nitratireducens, Oceanicola nanhaiensis, Oceanicola antarcticus and Oceanicola flagellatus, as Pseudooceanicola batsensis comb. nov., Pseudooceanicola marinus comb. nov., Pseudooceanicola nitratireducens comb. nov., Pseudooceanicola nanhaiensis comb. nov., Pseudooceanicola antarcticus comb. nov., and Pseudooceanicola flagellatus comb. )</t>
  </si>
  <si>
    <t>JX844452</t>
  </si>
  <si>
    <t>Lai et al 2015 (Pseudooceanicola atlanticus gen. nov. sp. nov., isolated from surface seawater of the Atlantic Ocean and reclassification of Oceanicola batsensis, Oceanicola marinus, Oceanicola nitratireducens, Oceanicola nanhaiensis, Oceanicola antarcticus and Oceanicola flagellatus, as Pseudooceanicola batsensis comb. nov., Pseudooceanicola marinus comb. nov., Pseudooceanicola nitratireducens comb. nov., Pseudooceanicola nanhaiensis comb. nov., Pseudooceanicola antarcticus comb. nov., and Pseudooceanicola flagellatus comb.)</t>
  </si>
  <si>
    <t>KJ159065</t>
  </si>
  <si>
    <t>Oceanicola batsensis (homotypic not used)</t>
  </si>
  <si>
    <t>Lai et al 2015 (Pseudooceanicola atlanticus gen. nov. sp. nov., isolated from surface seawater of the Atlantic Ocean and reclassification of Oceanicola batsensis, Oceanicola marinus, Oceanicola nitratireducens, Oceanicola nanhaiensis, Oceanicola antarcticus and Oceanicola flagellatus, as Pseudooceanicola batsensis comb. nov., Pseudooceanicola marinus comb. nov., Pseudooceanicola nitratireducens comb. nov., Pseudooceanicola nanhaiensis comb. nov., Pseudooceanicola antarcticus comb. nov., and Pseudooceanicola flagellatus comb. nov.)</t>
  </si>
  <si>
    <t>Oceanicola flagellatus (old likely not recorded)</t>
  </si>
  <si>
    <t>Huang et al 2018 (Pseudooceanicola lipolyticus sp. nov., a marine alphaproteobacterium, reclassification of Oceanicola flagellatus as Pseudooceanicola flagellatus comb. nov. and emended description of the genus Pseudooceanicola.)</t>
  </si>
  <si>
    <t>KF434118</t>
  </si>
  <si>
    <t>KY273603</t>
  </si>
  <si>
    <t>Oceanicola marinus (old)</t>
  </si>
  <si>
    <t>Lai et al 2015 (Pseudooceanicola atlanticus gen. nov. sp. nov., isolated from surface seawater of the Atlantic Ocean and reclassification of Oceanicola batsensis, Oceanicola marinus, Oceanicola nitratireducens, Oceanicola nanhaiensis, Oceanicola antarcticus and Oceanicola flagellatus, as Pseudooceanicola batsensis comb. nov., Pseudooceanicola marinus comb. nov., Pseudooceanicola nitratireducens comb. nov., Pseudooceanicola nanhaiensis comb. nov., Pseudooceanicola antarcticus comb. nov., and Pseudooceanicola flagellatus comb. nov)</t>
  </si>
  <si>
    <t>DQ822569</t>
  </si>
  <si>
    <t>Oceanicola nanhaiensis (old)</t>
  </si>
  <si>
    <t>Oceanicola nitratireducens (old)</t>
  </si>
  <si>
    <t>EU581832</t>
  </si>
  <si>
    <t>Octadecabacter jejudonensis</t>
  </si>
  <si>
    <t>KF515220</t>
  </si>
  <si>
    <t>Kim et al 2014 (Pseudopelagicola gijangensis gen. nov., sp. nov., isolated from the sea squirt Halocynthia roretzi.)</t>
  </si>
  <si>
    <t>KF977839</t>
  </si>
  <si>
    <t>Phaeobacter arcticus (old)</t>
  </si>
  <si>
    <t>DQ514304</t>
  </si>
  <si>
    <t>Phaeobacter leonis (old)</t>
  </si>
  <si>
    <t>HE661585</t>
  </si>
  <si>
    <t>Chen et al 2013 (Pseudorhodobacter antarcticus sp. nov., isolated from Antarctic intertidal sandy sediment, and emended description of the genus Pseudorhodobacter Uchino et al. 2002 emend. Jung et al. 2012.)</t>
  </si>
  <si>
    <t xml:space="preserve"> FJ196030</t>
  </si>
  <si>
    <t>Jung et al 2012 (Pseudorhodobacter aquimaris sp. nov., isolated from seawater, and emended description of the genus Pseudorhodobacter Uchino et al. 2002.)</t>
  </si>
  <si>
    <t>GU086365</t>
  </si>
  <si>
    <t>Uchino et al 2003 (Proposal of Pseudorhodobacter ferrugineus gen. nov., comb. nov., for a non-photosynthetic marine bacterium, Agrobacterium ferrugineum, related to the genus Rhodobacter.)</t>
  </si>
  <si>
    <t>D88522</t>
  </si>
  <si>
    <t>Lee et al 2016 (Pseudorhodobacter psychrotolerans sp. nov., a psychrotolerant bacterium isolated from Antarctic terrestrial soil, and emended description of the genus Pseudorhodobacter.)</t>
  </si>
  <si>
    <t>KT163920</t>
  </si>
  <si>
    <t>Lee et al 2013 (Pseudorhodobacter wandonensis sp. nov., isolated from wood falls, and emended description of the genus Pseudorhodobacter.)</t>
  </si>
  <si>
    <t>JN247434</t>
  </si>
  <si>
    <t>Park et al 2016 (Pseudoroseicyclus aestuarii gen. nov., sp. nov., isolated from a tidal flat)</t>
  </si>
  <si>
    <t>KU167715</t>
  </si>
  <si>
    <t>Yoon et al 2007 (Pseudoruegeria aquimaris gen. nov., sp. nov., isolated from seawater of the East Sea in Korea.)</t>
  </si>
  <si>
    <t>DQ675021</t>
  </si>
  <si>
    <t>Hyun et al 2013 (Pseudoruegeria haliotis sp. nov., isolated from the gut of the abalone Haliotis discus hannai)</t>
  </si>
  <si>
    <t xml:space="preserve"> KC196070</t>
  </si>
  <si>
    <t>Jung et al 2010 (Pseudoruegeria lutimaris sp. nov., isolated from a tidal flat sediment, and emended description of the genus Pseudoruegeria)</t>
  </si>
  <si>
    <t>FJ374173</t>
  </si>
  <si>
    <t>Zhang et al 2017 (Pseudoruegeria marinistellae sp. nov., isolated from an unidentified starfish in Sanya, China. )</t>
  </si>
  <si>
    <t>KT944035</t>
  </si>
  <si>
    <t>Park et al 2014 (Pseudoruegeria sabulilitoris sp. nov., isolated from seashore sand.)</t>
  </si>
  <si>
    <t>KJ729032</t>
  </si>
  <si>
    <t>Liu et al 2014 (Puniceibacterium antarcticum gen. nov., sp. nov., isolated from seawater.)</t>
  </si>
  <si>
    <t>JX070673</t>
  </si>
  <si>
    <t>Zhang et al 2015 (Puniceibacterium sediminis sp. nov., from intertidal sediment.)</t>
  </si>
  <si>
    <t>Boldareva et al 2008 (Rhodobaca barguzinensis sp. nov., a new alkaliphilic purple nonsulfur bacterium isolated from a soda lake of the Barguzin Valley (Buryat Republic, Eastern Siberia).)</t>
  </si>
  <si>
    <t>EF554833</t>
  </si>
  <si>
    <t>Venkata Ramana et al 2009 (Rhodobacter aestuarii sp. nov., a phototrophic alphaproteobacterium isolated from an estuarine environment.)</t>
  </si>
  <si>
    <t>AM748926</t>
  </si>
  <si>
    <t>Hiraishi et al 1996 (Molecular genetic analyses of Rhodobacter azotoformans sp. nov. and related species of phototrophic bacteria.)</t>
  </si>
  <si>
    <t>D70846</t>
  </si>
  <si>
    <t>Kawasaki et al 1994 (Is intracytoplasmic membrane structure a generic criterion? It does not coincide with phylogenetic interrelationships among phototrophic purple nonsulfur bacteria.)</t>
  </si>
  <si>
    <t>DQ342322</t>
  </si>
  <si>
    <t>Imhoff et al 1984 (Rearrangement of the species and genera of the phototrophic "purple nonsulfur bacteria".)</t>
  </si>
  <si>
    <t>D16428</t>
  </si>
  <si>
    <t>Girija et al 2010 (Rhodobacter johrii sp. nov., an endospore-producing cryptic species isolated from semi-arid tropical soils)</t>
  </si>
  <si>
    <t>AM398152</t>
  </si>
  <si>
    <t>Venkata Ramana et al 2008 (Rhodobacter maris sp. nov., a phototrophic alphaproteobacterium isolated from a marine habitat of India.)</t>
  </si>
  <si>
    <t>AM745438</t>
  </si>
  <si>
    <t>Arunasri et al 2008 (Rhodobacter megalophilus sp. nov., a phototroph from the Indian Himalayas possessing a wide temperature range for growth)</t>
  </si>
  <si>
    <t>AM421024</t>
  </si>
  <si>
    <t>Srinivas et al 2008 (Rhodobacter ovatus sp. nov., a phototrophic alphaproteobacterium isolated from a polluted pond. )</t>
  </si>
  <si>
    <t>AM690348</t>
  </si>
  <si>
    <t>Imhoff et al 1984 (Rearrangement of the species and genera of the phototrophic "purple nonsulfur bacteria")</t>
  </si>
  <si>
    <t>X53853</t>
  </si>
  <si>
    <t>Hansen and Imhoff 1985 (Rhodobacter veldkampii, a new species of phototrophic purple nonsulfur bacteria.)</t>
  </si>
  <si>
    <t>D16421</t>
  </si>
  <si>
    <t>Srinivas et al 2007 (Rhodobacter vinaykumarii sp. nov., a marine phototrophic alphaproteobacterium from tidal waters, and emended description of the genus Rhodobacter.)</t>
  </si>
  <si>
    <t>AM408117</t>
  </si>
  <si>
    <t>Shalem Raj et al 2013 (Rhodobacter viridis sp. nov., a phototrophic bacterium isolated from mud of a stream.)</t>
  </si>
  <si>
    <t>HE572577</t>
  </si>
  <si>
    <t>Guo et al 2017 (Rhodosalinus sediminis gen. nov., sp. nov., isolated from marine saltern.)</t>
  </si>
  <si>
    <t>KX815123</t>
  </si>
  <si>
    <t>Srinivas et al 2007 (Rhodovulum imhoffii sp. nov.)</t>
  </si>
  <si>
    <t>AM180953</t>
  </si>
  <si>
    <t>Anil Kumar et al 2008 (Rhodovulum kholense sp. nov.)</t>
  </si>
  <si>
    <t>AM748927</t>
  </si>
  <si>
    <t>Straub et al 1999 (Rhodovulum iodosum sp. nov. and Rhodovulum robiginosum sp. nov., two new marine phototrophic ferrous-iron-oxidizing purple bacteria)</t>
  </si>
  <si>
    <t>Y15012</t>
  </si>
  <si>
    <t>Rhodobacter sulfidophilus</t>
  </si>
  <si>
    <t>Hiraishi and Ueda 1994 (Intrageneric structure of the genus Rhodobacter: transfer of Rhodobacter sulfidophilus and related marine species to the genus Rhodovulum gen. nov.)</t>
  </si>
  <si>
    <t xml:space="preserve"> D16423</t>
  </si>
  <si>
    <t>Srinivas et al 2014 (Rhodovulum salis sp. nov. and Rhodovulum viride sp. nov., phototrophic Alphaproteobacteria isolated from marine habitats.)</t>
  </si>
  <si>
    <t>HE983843</t>
  </si>
  <si>
    <t>HL-91</t>
  </si>
  <si>
    <t>Romine et al 2017 in press (Underlying mechanisms for syntrophic metabolism of essential enzyme cofactors in microbial communities.)</t>
  </si>
  <si>
    <t>Labrenz et al 2009 ( Roseibaca ekhonensis gen. nov., sp. nov., an alkalitolerant and aerobic bacteriochlorophyll a-producing alphaproteobacterium from hypersaline Ekho Lake.)</t>
  </si>
  <si>
    <t>AJ605746</t>
  </si>
  <si>
    <t>Suzuki et al 2006 (Roseibacterium elongatum gen. nov., sp. nov., an aerobic, bacteriochlorophyll-containing bacterium isolated from the west coast of Australia.)</t>
  </si>
  <si>
    <t>AB601471</t>
  </si>
  <si>
    <t>Yu et al 2011 (Roseicitreum antarcticum gen. nov., sp. nov., an aerobic bacteriochlorophyll a-containing alphaproteobacterium isolated from Antarctic sandy intertidal sediment.)</t>
  </si>
  <si>
    <t>FJ196006</t>
  </si>
  <si>
    <t>Rathgeber et al 2005 (Roseicyclus mahoneyensis gen. nov., sp. nov., an aerobic phototrophic bacterium isolated from a meromictic lake.)</t>
  </si>
  <si>
    <t>Sorokin et al 2000 (Roseinatronobacter thiooxidans gen. nov., sp. nov., a new alkaliphilic aerobic bacteriochlorophyll a-containing bacterium isolated from a soda lake.)</t>
  </si>
  <si>
    <t>AF249749</t>
  </si>
  <si>
    <t>Labrenz et al 2005 (Roseisalinus antarcticus gen. nov., sp. nov., a novel aerobic bacteriochlorophyll α-producing α-proteobacterium isolated from hypersaline Ekho Lake, Antarctica.)</t>
  </si>
  <si>
    <t>AJ605747</t>
  </si>
  <si>
    <t>Suzuki et al 1999 (Roseivivax halodurans gen. nov., sp. nov. and Roseivivax halotolerans sp. nov., aerobic bacteriochlorophyll-containing bacteria isolated from a saline lake.)</t>
  </si>
  <si>
    <t>D85829</t>
  </si>
  <si>
    <t>D85831</t>
  </si>
  <si>
    <t>Chen et al 2012 (Roseivivax isoporae sp. nov., isolated from a reef-building coral, and emended description of the genus Roseivivax.)</t>
  </si>
  <si>
    <t xml:space="preserve"> FJ593905</t>
  </si>
  <si>
    <t>Jung et al 2014 (Roseivivax jejudonensis sp. nov., isolated from the junction between the ocean and a freshwater spring at Jeju Island, South Korea.)</t>
  </si>
  <si>
    <t>KM058064</t>
  </si>
  <si>
    <t>Park et al 2010 (Roseivivax lentus sp. nov., isolated from a tidal flat sediment, and emended description of the genus Roseivivax Suzuki et al. 1999.)</t>
  </si>
  <si>
    <t>FJ875966</t>
  </si>
  <si>
    <t>Roseivivax atlanticus (hetertypic syn old)</t>
  </si>
  <si>
    <t>Dai et al 2014 (Roseivivax marinus sp. nov., isolated from deep water.)</t>
  </si>
  <si>
    <t>KF307638</t>
  </si>
  <si>
    <t>Wu et al 2013 (Roseivivax pacificus sp. nov., isolated from deep-sea sediment.)</t>
  </si>
  <si>
    <t>KC018453</t>
  </si>
  <si>
    <t>Zhang et al 2014 (Roseivivax roseus sp. nov., an alphaproteobacterium isolated from a solar saltern soil sample. )</t>
  </si>
  <si>
    <t xml:space="preserve"> FJ897782</t>
  </si>
  <si>
    <t>Shiba 1991 (Roseobacter litoralis gen. nov., sp. nov., and Roseobacter denitrificans sp. nov., aerobic pink-pigmented bacteria which contain bacteriochlorophyll a. )</t>
  </si>
  <si>
    <t>Shiba 1991 (Roseobacter litoralis gen. nov., sp. nov., and Roseobacter denitrificans sp. nov., aerobic pink-pigmented bacteria which contain bacteriochlorophyll a.)</t>
  </si>
  <si>
    <t>X78312</t>
  </si>
  <si>
    <t>Yoon et al 2008 (Roseovarius aestuarii sp. nov., isolated from a tidal flat of the Yellow Sea in Korea.)</t>
  </si>
  <si>
    <t>Lucena et al 2014 (Roseovarius albus sp. nov., a new Alphaproteobacterium isolated from the Mediterranean Sea.)</t>
  </si>
  <si>
    <t>HF546052</t>
  </si>
  <si>
    <t>Li et al 2016 (Roseovarius atlanticus sp. nov., isolated from surface seawater.)</t>
  </si>
  <si>
    <t>KR095198</t>
  </si>
  <si>
    <t>Rajasabapathy et al 2014 (Roseovarius azorensis sp. nov., isolated from seawater at Espalamaca, Azores)</t>
  </si>
  <si>
    <t>Jia et al 2017 (Roseovarius confluentis sp. nov., isolated from estuary sediment)</t>
  </si>
  <si>
    <t>Park et al 2014 (Roseovarius gaetbuli sp. nov., a novel alphaproteobacterium isolated from a tidal flat sediment.)</t>
  </si>
  <si>
    <t>Oh et al 2009 (Roseovarius halotolerans sp. nov., isolated from deep seawater.)</t>
  </si>
  <si>
    <t>EU431217</t>
  </si>
  <si>
    <t>Lai et al 2011 (Roseovarius indicus sp. nov., isolated from deep-sea water of the Indian Ocean.)</t>
  </si>
  <si>
    <t>Jung et al 2012 (Roseovarius litoreus sp. nov., isolated from seawater of southern coast of Korean peninsula.)</t>
  </si>
  <si>
    <t>JQ390520</t>
  </si>
  <si>
    <t>Choi et al 2013 (Roseovarius lutimaris sp. nov., isolated from a marine tidal flat.)</t>
  </si>
  <si>
    <t>JF714703</t>
  </si>
  <si>
    <t>Li et al 2013 (Roseovarius marisflavi sp. nov., isolated from an amphioxus breeding zone in the coastal region of the Yellow Sea, China.)</t>
  </si>
  <si>
    <t>KC900366</t>
  </si>
  <si>
    <t>Biebl et al 2005 (Roseovarius mucosus sp. nov., a member of the Roseobacter clade with trace amounts of bacteriochlorophyll a.)</t>
  </si>
  <si>
    <t>Wang et al 2010 (Roseovarius nanhaiticus sp. nov., a member of the Roseobacter clade isolated from marine sediment.)</t>
  </si>
  <si>
    <t>FJ403243</t>
  </si>
  <si>
    <t>Shen et al 2018 (Roseovarius nitratireducens sp. nov., a halotolerant bacterium isolated from a saline lake.)</t>
  </si>
  <si>
    <t>Gonzalez et al 2003 (Silicibacter pomeroyi sp. nov. and Roseovarius nubinhibens sp. nov., dimethylsulfoniopropionate-demethylating bacteria from marine environments.)</t>
  </si>
  <si>
    <t>AF098495</t>
  </si>
  <si>
    <t>Wang et al 2009 (Roseovarius pacificus sp. nov., isolated from deep-sea sediment.)</t>
  </si>
  <si>
    <t>DQ120726</t>
  </si>
  <si>
    <t>Wang et al 2018 (Roseovarius salinarum sp. nov., isolated from a marine solar saltern.)</t>
  </si>
  <si>
    <t>Labrenz et al 1999 (Roseovarius tolerans gen. nov., sp. nov., a budding bacterium with variable bacteriochlorophyll a production from hypersaline Ekho Lake.)</t>
  </si>
  <si>
    <t>Y11551</t>
  </si>
  <si>
    <t>Dastager et al 2008 (Rubellimicrobium mesophilum sp. nov., a mesophilic, pigmented bacterium isolated from soil.)</t>
  </si>
  <si>
    <t>Denner et al 2006 (Rubellimicrobium thermophilum gen. nov., sp. nov., a red-pigmented, moderately thermophilic bacterium isolated from coloured slime deposits in paper machines.)</t>
  </si>
  <si>
    <t>AJ844281</t>
  </si>
  <si>
    <t>Suzuki et al 1999 (Rubrimonas cliftonensis gen. nov., sp. nov., an aerobic bacteriochlorophyll-containing bacterium isolated from a saline lake.)</t>
  </si>
  <si>
    <t>D85834</t>
  </si>
  <si>
    <t>Park and Yoon 2012 (Ruegeria arenilitoris sp. nov., isolated from the seashore sand around a seaweed farm.)</t>
  </si>
  <si>
    <t>JQ807219</t>
  </si>
  <si>
    <t>Uchino et al 1999 (Reclassification of marine Agrobacterium species: proposals of Stappia stellulata gen. nov., comb. nov., Stappia aggregata sp. nov., nom. rev., Ruegeria atlantica gen. nov., comb. nov., Ruegeria gelatinovora comb. nov., Ruegeria algicola comb. nov., and Ahrensia kieliense gen. nov., sp. nov., nom. rev.)</t>
  </si>
  <si>
    <t>Lee et al 2012 (Ruegeria conchae sp. nov., isolated from the ark clam Scapharca broughtonii.)</t>
  </si>
  <si>
    <t>HQ171439</t>
  </si>
  <si>
    <t>Arahal et al 2018 (Ruegeria denitrificans sp. nov., a marine bacterium in the family Rhodobacteraceae with the potential ability for cyanophycin synthesis.)</t>
  </si>
  <si>
    <t>Oh et al 2011 ( Ruegeria faecimaris sp. nov., isolated from a tidal-flat sediment. )</t>
  </si>
  <si>
    <t>GU057915</t>
  </si>
  <si>
    <t>Kim et al 2012 (Ruegeria halocynthiae sp. nov., isolated from the sea squirt Halocynthia roretzi.)</t>
  </si>
  <si>
    <t>Kampfert et al 2013 (Ruegeria intermedia sp. nov., a moderately thermophilic bacterium isolated from a coastal hot spring)</t>
  </si>
  <si>
    <t>Zhang et al 2018 (Ruegeria kandeliae sp. nov., isolated from the rhizosphere soil of a mangrove plant Kandelia candel.)</t>
  </si>
  <si>
    <t>Silicibacter lacuscaerulensis</t>
  </si>
  <si>
    <t>Yi et al 2007 (Taxonomic evaluation of the genera Ruegeria and Silicibacter: a proposal to transfer the genus Silicibacter Petursdottir and Kristjansson 1999 to the genus Ruegeria Uchino et al. 1999. )</t>
  </si>
  <si>
    <t>Huo et al 2011 (Ruegeria marina sp. nov., isolated from marine sediment.)</t>
  </si>
  <si>
    <t>FJ872535</t>
  </si>
  <si>
    <t>Zhang et al 2017 (Ruegeria profundi sp. nov. and Ruegeria marisrubri sp. nov., isolated from the brine-seawater interface at Erba Deep in the Red Sea.)</t>
  </si>
  <si>
    <t>Tropicibacter mediterraneus (old not used)</t>
  </si>
  <si>
    <t>Kim et al 2014 (Ruegeria meonggei sp. nov., an alphaproteobacterium isolated from ascidian Halocynthia roretzi.)</t>
  </si>
  <si>
    <t>Silicibacter pomeroyi</t>
  </si>
  <si>
    <t>Yi et al 2007 (Taxonomic evaluation of the genera Ruegeria and Silicibacter: a proposal to transfer the genus Silicibacter Petursdottir and Kristjansson 1999 to the genus Ruegeria Uchino et al. 1999.)</t>
  </si>
  <si>
    <t>AF098491</t>
  </si>
  <si>
    <t>Zhang et al 2017 ( Ruegeria profundi sp. nov. and Ruegeria marisrubri sp. nov., isolated from the brine-seawater interface at Erba Deep in the Red Sea.)</t>
  </si>
  <si>
    <t>KP726355</t>
  </si>
  <si>
    <t>Gonzalez et al 1997 (Sagittula stellata gen. nov., sp. nov., a lignin-transforming bacterium from a coastal environment.)</t>
  </si>
  <si>
    <t>Yoon et al 2009 (Salinihabitans flavidus gen. nov., sp. nov., isolated from a marine solar saltern.)</t>
  </si>
  <si>
    <t>FJ265707</t>
  </si>
  <si>
    <t>Citreicella aestuarii</t>
  </si>
  <si>
    <t>Wirth and Whitman 2018 (Phylogenomic analyses of a clade within the roseobacter group suggest taxonomic reassignments of species of the genera Aestuariivita, Citreicella, Loktanella, Nautella, Pelagibaca, Ruegeria, Thalassobius, Thiobacimonas and Tropicibacter, and the proposal of six novel genera)</t>
  </si>
  <si>
    <t>FJ230833</t>
  </si>
  <si>
    <t>Pelagibaca bermudensis (homotypic not used)</t>
  </si>
  <si>
    <t>DQ178660</t>
  </si>
  <si>
    <t>Citreicella marina</t>
  </si>
  <si>
    <t>Wirth and Whitman 2018 (Phylogenomic analyses of a clade within the roseobacter group suggest taxonomic reassignments of species of the genera Aestuariivita, Citreicella, Loktanella, Nautella, Pelagibaca, Ruegeria, Thalassobius, Thiobacimonas and Tropicibacter, and the proposal of six novel genera. )</t>
  </si>
  <si>
    <t>EU928765</t>
  </si>
  <si>
    <t>Salipiger mucescens (old)</t>
  </si>
  <si>
    <t>Martinez-Canovas et al 2004 (Salipiger mucescens gen. nov., sp. nov., a moderately halophilic, exopolysaccharide-producing bacterium isolated from hypersaline soil, belonging to the α-Proteobacteria.)</t>
  </si>
  <si>
    <t>AY527274</t>
  </si>
  <si>
    <t>Salipiger nanhaiensis (heterotypic not used); Thiobacimonas profunda (not used)</t>
  </si>
  <si>
    <t>Citreicella thiooxidans</t>
  </si>
  <si>
    <t>Leisingera nanhaiensis (old)</t>
  </si>
  <si>
    <t>FJ232451</t>
  </si>
  <si>
    <t>Wang et al 2009 (Sediminimonas qiaohouensis gen. nov., sp. nov., a member of the Roseobacter clade in the order Rhodobacterales)</t>
  </si>
  <si>
    <t>Thalassobius abyssi</t>
  </si>
  <si>
    <t>Thalassobius aestuarii</t>
  </si>
  <si>
    <t>AY442178</t>
  </si>
  <si>
    <t>Hyun et al 2013 (Shimia haliotis sp. nov., a bacterium isolated from the gut of an abalone, Haliotis discus hannai)</t>
  </si>
  <si>
    <t>KC196071</t>
  </si>
  <si>
    <t>Chen et al 2011 (Shimia isoporae sp. nov., isolated from the reef-building coral Isopora palifera.)</t>
  </si>
  <si>
    <t>FJ976449</t>
  </si>
  <si>
    <t>Choi and Cho 2006 (Shimia marina gen. nov., sp. nov., a novel bacterium of the Roseobacter clade isolated from biofilm in a coastal fish farm.)</t>
  </si>
  <si>
    <t>AY962292</t>
  </si>
  <si>
    <t>Nogi et al 2015 (Shimia sagamensis sp. nov., a marine bacterium isolated from cold-seep sediment.)</t>
  </si>
  <si>
    <t>LC008540</t>
  </si>
  <si>
    <t>Crenn et al 2016 (Silicimonas algicola gen. nov., sp. nov., a member of the Roseobacter clade isolated from the cell surface of the marine diatom Thalassiosira delicatula.)</t>
  </si>
  <si>
    <t>KU926270</t>
  </si>
  <si>
    <t>Labrenz et al 2000 (Staleya guttiformis gen. nov., sp. nov. and Sulfitobacter brevis sp. nov., α-3-Proteobacteria from hypersaline, heliothermal and meromictic antarctic Ekho Lake.)</t>
  </si>
  <si>
    <t>Y16425</t>
  </si>
  <si>
    <t>Ivanova et al 2004 (Sulfitobacter delicatus sp. nov. and Sulfitobacter dubius sp. nov., respectively from a starfish (Stellaster equestris) and sea grass (Zostera marina). )</t>
  </si>
  <si>
    <t>Yoon etal 2007 (Description of Sulfitobacter donghicola sp. nov., isolated from seawater of the East Sea in Korea, transfer of Staleya guttiformis Labrenz et al. 2000 to the genus Sulfitobacter as Sulfitobacter guttiformis comb. nov. and emended description of the genus Sulfitobacter.)</t>
  </si>
  <si>
    <t>EF202614</t>
  </si>
  <si>
    <t>Ivanova et al 2004 (Sulfitobacter delicatus sp. nov. and Sulfitobacter dubius sp. nov., respectively from a starfish (Stellaster equestris) and sea grass (Zostera marina).)</t>
  </si>
  <si>
    <t>AY180102</t>
  </si>
  <si>
    <t>Kwak et al 2014 (Sulfitobacter geojensis sp. nov., Sulfitobacter noctilucae sp. nov., and Sulfitobacter noctilucicola sp. nov., isolated from coastal seawater.)</t>
  </si>
  <si>
    <t>KC428714</t>
  </si>
  <si>
    <t>Yoon et al 2007 (Description of Sulfitobacter donghicola sp. nov., isolated from seawater of the East Sea in Korea, transfer of Staleya guttiformis Labrenz et al. 2000 to the genus Sulfitobacter as Sulfitobacter guttiformis comb. nov. and emended description of the genus Sulfitobacter.)</t>
  </si>
  <si>
    <t>Y16427</t>
  </si>
  <si>
    <t>Oceanibulbus indolifex (homotypic, not used)</t>
  </si>
  <si>
    <t>Liu et al 2017 (Proposal for transfer of Oceanibulbus indolifex Wagner-Döbler et al. 2004 to the genus Sulfitobacter as Sulfitobacter indolifex comb.)</t>
  </si>
  <si>
    <t>AJ550939</t>
  </si>
  <si>
    <t>Park et al 2007 (Sulfitobacter litoralis sp. nov., a marine bacterium isolated from the East Sea, Korea.)</t>
  </si>
  <si>
    <t>DQ097527</t>
  </si>
  <si>
    <t>Yoon et al 2007 (Sulfitobacter marinus sp. nov., isolated from seawater of the East Sea in Korea.)</t>
  </si>
  <si>
    <t>DQ683726</t>
  </si>
  <si>
    <t>Pukall et al 1999 (Sulfitobacter mediterraneus sp. nov., a new sulfite-oxidizing member of the α-Proteobacteria.)</t>
  </si>
  <si>
    <t>Y17387</t>
  </si>
  <si>
    <t>KC428717</t>
  </si>
  <si>
    <t>Sorokin 1995 (Sulfitobacter pontiacus gen. nov., sp. nov.—a new heterotrophic bacterium from the Black Sea, specialized on sulfite oxidation.)</t>
  </si>
  <si>
    <t>Y13155</t>
  </si>
  <si>
    <t>Hong et al 2015 (Sulfitobacter pseudonitzschiae sp. nov., isolated from the toxic marine diatom Pseudo-nitzschia multiseries)</t>
  </si>
  <si>
    <t>Tahriz et al 2014 (Tabrizicola aquatica gen. nov. sp. nov., a novel alphaproteobacterium isolated from Qurugol Lake nearby Tabriz city, Iran.)</t>
  </si>
  <si>
    <t>HQ392507</t>
  </si>
  <si>
    <t>Jannaschia cystaugens (old not used)</t>
  </si>
  <si>
    <t>Macian et al 2005 (Thalassobacter stenotrophicus gen. nov., sp. nov., a novel marine α-proteobacterium isolated from Mediterranean sea water. )</t>
  </si>
  <si>
    <t>AJ631302</t>
  </si>
  <si>
    <t>Pujalte et al 2018 (Comparative genomics of Thalassobius including the description of Thalassobius activus sp. nov., and Thalassobius autumnalis sp. nov.)</t>
  </si>
  <si>
    <t>Pujalte et al 2017 (Comparative genomics of Thalassobius including the description of Thalassobius activus sp. nov., and Thalassobius autumnalis sp. nov.)</t>
  </si>
  <si>
    <t>Ruegeria gelatinovorans</t>
  </si>
  <si>
    <t>Arahal et al 2006 (Thalassobius mediterraneus gen. nov., sp. nov., and reclassification of Ruegeria gelatinovorans as Thalassobius gelatinovorus comb. nov.)</t>
  </si>
  <si>
    <t>Arahal et al 2005 (Thalassobius mediterraneus gen. nov., sp. nov., and reclassification of Ruegeria gelatinovorans as Thalassobius gelatinovorus comb. nov.)</t>
  </si>
  <si>
    <t>Lee et al 2007 (Thalassococcus halodurans gen. nov., sp. nov., a novel halotolerant member of the Roseobacter clade isolated from the marine sponge Halichondria panicea at Friday Harbor, USA. )</t>
  </si>
  <si>
    <t>DQ397336</t>
  </si>
  <si>
    <t>Thongphrom et al 2017 (Thioclava arenosa sp. nov., isolated from sea sand.)</t>
  </si>
  <si>
    <t>KU671051</t>
  </si>
  <si>
    <t>Lai et al 2014 (Thioclava atlantica sp. nov., isolated from deep sea sediment of the Atlantic Ocean.)</t>
  </si>
  <si>
    <t>KJ755834</t>
  </si>
  <si>
    <t>Zhang et al 2013 (Thioclava dalianensis sp. nov., isolated from surface seawater.)</t>
  </si>
  <si>
    <t>JQ844756</t>
  </si>
  <si>
    <t>Chang et al 2018 (Thioclava electrotropha sp. nov., a versatile electrode and sulfur-oxidizing bacterium from marine sediments.)</t>
  </si>
  <si>
    <t>MG208121</t>
  </si>
  <si>
    <t>Liu et al 2015 (Thioclava indica sp. nov., isolated from surface seawater of the Indian Ocean.)</t>
  </si>
  <si>
    <t>KM255690</t>
  </si>
  <si>
    <t>Liu et al 2017 (A multilocus sequence analysis scheme for phylogeny of Thioclava bacteria and proposal of two novel species.)</t>
  </si>
  <si>
    <t>KX618928</t>
  </si>
  <si>
    <t>Liu et al 2017 (Thioclava nitratireducens sp. nov., isolated from surface seawater. )</t>
  </si>
  <si>
    <t>Sorokin et al 2005 (Thioclava pacifica gen. nov., sp. nov., a novel facultatively autotrophic, marine, sulfur-oxidizing bacterium from a near-shore sulfidic hydrothermal area.)</t>
  </si>
  <si>
    <t>AY656719</t>
  </si>
  <si>
    <t>KX618938</t>
  </si>
  <si>
    <t>Harwati et al 2008 (Tranquillimonas alkanivorans gen. nov., sp. nov., an alkane-degrading bacterium isolated from Semarang Port in Indonesia.)</t>
  </si>
  <si>
    <t>Klotz et al 2018 (Tritonibacter horizontis gen. nov., sp. nov., a member of the Rhodobacteraceae, isolated from the Deepwater Horizon oil spill.)</t>
  </si>
  <si>
    <t>Harwati et al 2009 (Tropicibacter naphthalenivorans gen. nov., sp. nov., a polycyclic aromatic hydrocarbon-degrading bacterium isolated from Semarang Port in Indonesia.)</t>
  </si>
  <si>
    <t>Iwaki et al 2012 (Tropicibacter phthalicus sp. nov., a phthalate-degrading bacterium from seawater. )</t>
  </si>
  <si>
    <t>AB636139</t>
  </si>
  <si>
    <t>Harwati et al 2009 (Tropicimonas isoalkanivorans gen. nov., sp. nov., a branched-alkane-degrading bacterium isolated from Semarang Port in Indonesia.)</t>
  </si>
  <si>
    <t>AB302379</t>
  </si>
  <si>
    <t>Shin et al 2012 (Tropicimonas sediminicola sp. nov., isolated from marine sediment.)</t>
  </si>
  <si>
    <t>JF748735</t>
  </si>
  <si>
    <t>Ying et al 2007 (Wenxinia marina gen. nov., sp. nov., a novel member of the Roseobacter clade isolated from oilfield sediments of the South China Sea.)</t>
  </si>
  <si>
    <t>Park et al 2014 (Wenxinia saemankumensis sp. nov., isolated from a tidal flat sediment.)</t>
  </si>
  <si>
    <t>KF748921</t>
  </si>
  <si>
    <t>Dai et al 2006 (Yangia pacifica gen. nov., sp. nov., a novel member of the Roseobacter clade from coastal sediment of the East China Sea.)</t>
  </si>
  <si>
    <t>AJ877265</t>
  </si>
  <si>
    <t>Loktanella litorea</t>
  </si>
  <si>
    <t>JN885197</t>
  </si>
  <si>
    <t>Loktanella maricola</t>
  </si>
  <si>
    <t>EF202613</t>
  </si>
  <si>
    <t>Loktanella maritima</t>
  </si>
  <si>
    <t>AB894236</t>
  </si>
  <si>
    <t>Loktanella rosea</t>
  </si>
  <si>
    <t>AY682199</t>
  </si>
  <si>
    <t>Loktanella sediminilitoris</t>
  </si>
  <si>
    <t>KC311338</t>
  </si>
  <si>
    <t>Loktanella tamlensis</t>
  </si>
  <si>
    <t>DQ533556</t>
  </si>
  <si>
    <t>Loktanella vestfoldensis (homotypic not used)</t>
  </si>
  <si>
    <t>AJ582226</t>
  </si>
  <si>
    <t>Isolate name</t>
  </si>
  <si>
    <t>Status</t>
  </si>
  <si>
    <t>Proposed change</t>
  </si>
  <si>
    <t>NZ_CP010681</t>
  </si>
  <si>
    <t>Strain</t>
  </si>
  <si>
    <t>Isolation paper</t>
  </si>
  <si>
    <t>Year first described</t>
  </si>
  <si>
    <t>Type species</t>
  </si>
  <si>
    <t>Y</t>
  </si>
  <si>
    <t>Actibacterium atlanticum</t>
  </si>
  <si>
    <t>Actibacterium mucosum</t>
  </si>
  <si>
    <t>Actibacterium pelagium</t>
  </si>
  <si>
    <t>Actibacterium ureilyticum</t>
  </si>
  <si>
    <t>Acuticoccus kandeliae</t>
  </si>
  <si>
    <t>Acuticoccus yangtzensis</t>
  </si>
  <si>
    <t>Aestuariivita boseongensis</t>
  </si>
  <si>
    <t xml:space="preserve">Ahrensia kielensis </t>
  </si>
  <si>
    <t>Ahrensia marina</t>
  </si>
  <si>
    <t>Albidovulum inexpectatum</t>
  </si>
  <si>
    <t>Albidovulum xiamenense</t>
  </si>
  <si>
    <t>Albimonas donghaensis</t>
  </si>
  <si>
    <t>Albimonas pacifica</t>
  </si>
  <si>
    <t>Aliiroseovarius crassostreae</t>
  </si>
  <si>
    <t>Aliiroseovarius halocynthiae</t>
  </si>
  <si>
    <t>Aliiroseovarius pelagivivens</t>
  </si>
  <si>
    <t>Aliiroseovarius sediminilitoris</t>
  </si>
  <si>
    <t>Amylibacter kogurei</t>
  </si>
  <si>
    <t>Antarctobacter heliothermus</t>
  </si>
  <si>
    <t>Aquimixticola soesokkakensis</t>
  </si>
  <si>
    <t>Ascidiaceihabitans donghaensis</t>
  </si>
  <si>
    <t>Boseongicola aestuarii</t>
  </si>
  <si>
    <t>Brevirhabdus pacifica</t>
  </si>
  <si>
    <t>Celeribacter baekdonensis</t>
  </si>
  <si>
    <t>Celeribacter ethanolicus</t>
  </si>
  <si>
    <t>Celeribacter halophilus</t>
  </si>
  <si>
    <t>Celeribacter indicus</t>
  </si>
  <si>
    <t>Celeribacter manganoxidans</t>
  </si>
  <si>
    <t>Celeribacter marinus</t>
  </si>
  <si>
    <t>Celeribacter neptunius</t>
  </si>
  <si>
    <t>Celeribacter persicus</t>
  </si>
  <si>
    <t>Citreimonas salinaria</t>
  </si>
  <si>
    <t>Cognatishimia maritima</t>
  </si>
  <si>
    <t>Cognatiyoonia koreensis</t>
  </si>
  <si>
    <t>Cognatiyoonia sediminum</t>
  </si>
  <si>
    <t>Confluentimicrobium lipolyticum</t>
  </si>
  <si>
    <t>Cribrihabitans marinus</t>
  </si>
  <si>
    <t>Defluviimonas alba</t>
  </si>
  <si>
    <t>Defluviimonas aquaemixtae</t>
  </si>
  <si>
    <t>Defluviimonas denitrificans</t>
  </si>
  <si>
    <t>Defluviimonas indica</t>
  </si>
  <si>
    <t xml:space="preserve">Dinoroseobacter shibae </t>
  </si>
  <si>
    <t>Donghicola eburneus</t>
  </si>
  <si>
    <t>Donghicola tyrosinivorans</t>
  </si>
  <si>
    <t>Epibacterium mobile</t>
  </si>
  <si>
    <t>Epibacterium multivorans</t>
  </si>
  <si>
    <t>Epibacterium scottomollicae</t>
  </si>
  <si>
    <t>Epibacterium ulvae</t>
  </si>
  <si>
    <t>Flavimaricola marinus</t>
  </si>
  <si>
    <t>Gemmobacter aquatilis</t>
  </si>
  <si>
    <t>Gemmobacter caeni</t>
  </si>
  <si>
    <t>Gemmobacter changlensis</t>
  </si>
  <si>
    <t>Gemmobacter megaterium</t>
  </si>
  <si>
    <t xml:space="preserve">Gemmobacter nectariphilus </t>
  </si>
  <si>
    <t>Haematobacter massiliensis</t>
  </si>
  <si>
    <t>Haematobacter missouriensis</t>
  </si>
  <si>
    <t>Halichondribacter symbioticus</t>
  </si>
  <si>
    <t>Halocynthiibacter arcticus</t>
  </si>
  <si>
    <t>Halocynthiibacter namhaensis</t>
  </si>
  <si>
    <t>Hasllibacter halocynthiae</t>
  </si>
  <si>
    <t>Hwanghaeicola aestuarii</t>
  </si>
  <si>
    <t>Jannaschia aquimarina</t>
  </si>
  <si>
    <t>Jannaschia donghaensis</t>
  </si>
  <si>
    <t>Jannaschia faecimaris</t>
  </si>
  <si>
    <t>Jannaschia helgolandensis</t>
  </si>
  <si>
    <t>Jannaschia pohangensis</t>
  </si>
  <si>
    <t>Jannaschia rubra</t>
  </si>
  <si>
    <t>Jannaschia seohaensis</t>
  </si>
  <si>
    <t>Jannaschia seosinensis</t>
  </si>
  <si>
    <t>Jhaorihella thermophila</t>
  </si>
  <si>
    <t>Kandeliimicrobium roseum</t>
  </si>
  <si>
    <t>Leisingera aquaemixtae</t>
  </si>
  <si>
    <t xml:space="preserve">Leisingera aquimarina </t>
  </si>
  <si>
    <t xml:space="preserve">Leisingera caerulea </t>
  </si>
  <si>
    <t xml:space="preserve">Leisingera daeponensis </t>
  </si>
  <si>
    <t xml:space="preserve">Leisingera methylohalidivorans </t>
  </si>
  <si>
    <t>Limimaricola cinnabarinus</t>
  </si>
  <si>
    <t xml:space="preserve">Limimaricola hongkongensis </t>
  </si>
  <si>
    <t>Limimaricola pyoseonensis</t>
  </si>
  <si>
    <t>Limimaricola soesokkakensis</t>
  </si>
  <si>
    <t>Litoreibacter albidus</t>
  </si>
  <si>
    <t xml:space="preserve">Litoreibacter arenae </t>
  </si>
  <si>
    <t>Litoreibacter ascidiaceicola</t>
  </si>
  <si>
    <t>Litoreibacter halocynthiae</t>
  </si>
  <si>
    <t>Litoreibacter janthinus</t>
  </si>
  <si>
    <t>Litoreibacter meonggei</t>
  </si>
  <si>
    <t>Litoreibacter ponti</t>
  </si>
  <si>
    <t>Litorimicrobium taeanense</t>
  </si>
  <si>
    <t>Loktanella atrilutea</t>
  </si>
  <si>
    <t>Loktanella fryxellensis</t>
  </si>
  <si>
    <t>Loktanella salsilacus</t>
  </si>
  <si>
    <t>Lutimaribacter litoralis</t>
  </si>
  <si>
    <t>Lutimaribacter pacificus</t>
  </si>
  <si>
    <t>Lutimaribacter saemankumensis</t>
  </si>
  <si>
    <t>Maliponia aquimaris</t>
  </si>
  <si>
    <t>Mameliella alba</t>
  </si>
  <si>
    <t>Mangrovicoccus ximenensis</t>
  </si>
  <si>
    <t>Maribius pelagius</t>
  </si>
  <si>
    <t>Maribius pontilimi</t>
  </si>
  <si>
    <t>Maribius salinus</t>
  </si>
  <si>
    <t>Marinibacterium profundimaris</t>
  </si>
  <si>
    <t>Marinovum algicola</t>
  </si>
  <si>
    <t xml:space="preserve">Maritimibacter alkaliphilus </t>
  </si>
  <si>
    <t>Marivita cryptomonadis</t>
  </si>
  <si>
    <t>Marivita geojedonensis</t>
  </si>
  <si>
    <t>Marivita hallyeonensis</t>
  </si>
  <si>
    <t>Marivivens niveibacter</t>
  </si>
  <si>
    <t>Methylarcula marina</t>
  </si>
  <si>
    <t>Monaibacterium marinum</t>
  </si>
  <si>
    <t>Neptunicoccus sediminis</t>
  </si>
  <si>
    <t>Nereida ignava</t>
  </si>
  <si>
    <t>Nioella nitratireducens</t>
  </si>
  <si>
    <t>Nioella sediminis</t>
  </si>
  <si>
    <t>Oceanicella actignis</t>
  </si>
  <si>
    <t xml:space="preserve">Oceanicola granulosus </t>
  </si>
  <si>
    <t>Oceanicola litoreus</t>
  </si>
  <si>
    <t>Oceaniglobus indicus</t>
  </si>
  <si>
    <t>Oceaniovalibus guishaninsula</t>
  </si>
  <si>
    <t xml:space="preserve">Octadecabacter antarcticus </t>
  </si>
  <si>
    <t xml:space="preserve">Octadecabacter arcticus </t>
  </si>
  <si>
    <t>Octadecabacter ascidiaceicola</t>
  </si>
  <si>
    <t>Octadecabacter temperatus</t>
  </si>
  <si>
    <t>Pacificibacter marinus</t>
  </si>
  <si>
    <t>Pacificibacter maritimus</t>
  </si>
  <si>
    <t>Paenirhodobacter enshiensis</t>
  </si>
  <si>
    <t>Palleronia abyssalis</t>
  </si>
  <si>
    <t>Palleronia marisminoris</t>
  </si>
  <si>
    <t>Paracoccus aestuarii</t>
  </si>
  <si>
    <t>Paracoccus alcaliphilus</t>
  </si>
  <si>
    <t>Paracoccus alkenifer</t>
  </si>
  <si>
    <t xml:space="preserve">Paracoccus aminophilus </t>
  </si>
  <si>
    <t>Paracoccus aminovorans</t>
  </si>
  <si>
    <t>Paracoccus bengalensis</t>
  </si>
  <si>
    <t>Paracoccus chinensis</t>
  </si>
  <si>
    <t>Paracoccus contaminans</t>
  </si>
  <si>
    <t>Paracoccus denitrificans</t>
  </si>
  <si>
    <t>Paracoccus halophilus</t>
  </si>
  <si>
    <t>Paracoccus homiensis</t>
  </si>
  <si>
    <t>Paracoccus isoporae</t>
  </si>
  <si>
    <t>Paracoccus laeviglucosivorans</t>
  </si>
  <si>
    <t>Paracoccus lutimaris</t>
  </si>
  <si>
    <t>Paracoccus mutanolyticus</t>
  </si>
  <si>
    <t>Paracoccus pantotrophus</t>
  </si>
  <si>
    <t>Paracoccus saliphilus</t>
  </si>
  <si>
    <t>Paracoccus sanguinis</t>
  </si>
  <si>
    <t>Paracoccus sediminis</t>
  </si>
  <si>
    <t>Paracoccus seriniphilus</t>
  </si>
  <si>
    <t>Paracoccus siganidrum</t>
  </si>
  <si>
    <t>Paracoccus solventivorans</t>
  </si>
  <si>
    <t>Paracoccus sphaerophysae</t>
  </si>
  <si>
    <t>Paracoccus sulfuroxidans</t>
  </si>
  <si>
    <t>Paracoccus tibetensis</t>
  </si>
  <si>
    <t>Paracoccus versutus</t>
  </si>
  <si>
    <t xml:space="preserve">Paracoccus yeei </t>
  </si>
  <si>
    <t xml:space="preserve">Paracoccus zeaxanthinifaciens </t>
  </si>
  <si>
    <t>Paracoccus zhejiangensis</t>
  </si>
  <si>
    <t>Pararhodobacter aggregans</t>
  </si>
  <si>
    <t>Pararhodobacter marinus</t>
  </si>
  <si>
    <t>Pelagibaca abyssi</t>
  </si>
  <si>
    <t>Pelagicola litoralis</t>
  </si>
  <si>
    <t>Pelagicola litorisediminis</t>
  </si>
  <si>
    <t>Pelagimonas varians</t>
  </si>
  <si>
    <t>Pelagivirga sediminicola</t>
  </si>
  <si>
    <t xml:space="preserve">Phaeobacter gallaeciensis </t>
  </si>
  <si>
    <t xml:space="preserve">Phaeobacter inhibens </t>
  </si>
  <si>
    <t>Phaeobacter italicus</t>
  </si>
  <si>
    <t>Phaeobacter porticola</t>
  </si>
  <si>
    <t xml:space="preserve">Planktomarina temperata </t>
  </si>
  <si>
    <t>Planktotalea arctica</t>
  </si>
  <si>
    <t>Planktotalea frisia</t>
  </si>
  <si>
    <t>Pontibaca methylaminivorans</t>
  </si>
  <si>
    <t>Ponticoccus litoralis</t>
  </si>
  <si>
    <t>Ponticoccus marisrubri</t>
  </si>
  <si>
    <t>Pontivivens insulae</t>
  </si>
  <si>
    <t>Poseidonocella pacifica</t>
  </si>
  <si>
    <t>Poseidonocella sedimentorum</t>
  </si>
  <si>
    <t>Primorskyibacter insulae</t>
  </si>
  <si>
    <t>Primorskyibacter marinus</t>
  </si>
  <si>
    <t>Pseudaestuariivita atlantica</t>
  </si>
  <si>
    <t xml:space="preserve">Pseudodonghicola xiamenensis </t>
  </si>
  <si>
    <t>Pseudooceanicola antarcticus</t>
  </si>
  <si>
    <t>Pseudooceanicola atlanticus</t>
  </si>
  <si>
    <t xml:space="preserve">Pseudooceanicola batsensis </t>
  </si>
  <si>
    <t>Pseudooceanicola flagellatus</t>
  </si>
  <si>
    <t>Pseudooceanicola lipolyticus</t>
  </si>
  <si>
    <t>Pseudooceanicola marinus</t>
  </si>
  <si>
    <t xml:space="preserve">Pseudooceanicola nanhaiensis </t>
  </si>
  <si>
    <t>Pseudooceanicola nitratireducens</t>
  </si>
  <si>
    <t>Pseudooctadecabacter jejudonensis</t>
  </si>
  <si>
    <t>Pseudopelagicola gijangensis</t>
  </si>
  <si>
    <t xml:space="preserve">Pseudophaeobacter arcticus </t>
  </si>
  <si>
    <t>Pseudophaeobacter leonis</t>
  </si>
  <si>
    <t>Pseudorhodobacter antarcticus</t>
  </si>
  <si>
    <t>Pseudorhodobacter aquimaris</t>
  </si>
  <si>
    <t>Pseudorhodobacter ferrugineus</t>
  </si>
  <si>
    <t>Pseudorhodobacter psychrotolerans</t>
  </si>
  <si>
    <t>Pseudorhodobacter wandonensis</t>
  </si>
  <si>
    <t>Pseudoroseicyclus aestuarii</t>
  </si>
  <si>
    <t>Pseudoruegeria aquimaris</t>
  </si>
  <si>
    <t>Pseudoruegeria haliotis</t>
  </si>
  <si>
    <t>Pseudoruegeria lutimaris</t>
  </si>
  <si>
    <t>Pseudoruegeria marinistellae</t>
  </si>
  <si>
    <t>Pseudoruegeria sabulilitoris</t>
  </si>
  <si>
    <t>Puniceibacterium antarcticum</t>
  </si>
  <si>
    <t>Puniceibacterium sediminis</t>
  </si>
  <si>
    <t>Rhodobaca barguzinensis</t>
  </si>
  <si>
    <t>Rhodobacter aestuarii</t>
  </si>
  <si>
    <t>Rhodobacter azotoformans</t>
  </si>
  <si>
    <t>Rhodobacter blasticus</t>
  </si>
  <si>
    <t>Rhodobacter capsulatus</t>
  </si>
  <si>
    <t>Rhodobacter johrii</t>
  </si>
  <si>
    <t>Rhodobacter maris</t>
  </si>
  <si>
    <t>Rhodobacter megalophilus</t>
  </si>
  <si>
    <t>Rhodobacter ovatus</t>
  </si>
  <si>
    <t xml:space="preserve">Rhodobacter sphaeroides </t>
  </si>
  <si>
    <t xml:space="preserve">Rhodobacter veldkampii </t>
  </si>
  <si>
    <t>Rhodobacter vinaykumarii</t>
  </si>
  <si>
    <t>Rhodobacter viridis</t>
  </si>
  <si>
    <t>Rhodosalinus sediminis</t>
  </si>
  <si>
    <t>Rhodovulum imhoffii</t>
  </si>
  <si>
    <t>Rhodovulum kholense</t>
  </si>
  <si>
    <t>Rhodovulum robiginosum</t>
  </si>
  <si>
    <t>Rhodovulum sulfidophilum</t>
  </si>
  <si>
    <t>Rhodovulum viride</t>
  </si>
  <si>
    <t>Roseibaca calidilacus</t>
  </si>
  <si>
    <t>Roseibaca ekhonensis</t>
  </si>
  <si>
    <t xml:space="preserve">Roseibacterium elongatum </t>
  </si>
  <si>
    <t>Roseicitreum antarcticum</t>
  </si>
  <si>
    <t>Roseicyclus mahoneyensis</t>
  </si>
  <si>
    <t>Roseinatronobacter thiooxidans</t>
  </si>
  <si>
    <t>Roseisalinus antarcticus</t>
  </si>
  <si>
    <t xml:space="preserve">Roseivivax halodurans </t>
  </si>
  <si>
    <t>Roseivivax halotolerans</t>
  </si>
  <si>
    <t xml:space="preserve">Roseivivax isoporae </t>
  </si>
  <si>
    <t>Roseivivax jejudonensis</t>
  </si>
  <si>
    <t>Roseivivax lentus</t>
  </si>
  <si>
    <t>Roseivivax marinus</t>
  </si>
  <si>
    <t>Roseivivax pacificus</t>
  </si>
  <si>
    <t>Roseivivax roseus</t>
  </si>
  <si>
    <t>Roseobacter denitrificans</t>
  </si>
  <si>
    <t xml:space="preserve">Roseobacter litoralis </t>
  </si>
  <si>
    <t>Roseovarius aestuarii</t>
  </si>
  <si>
    <t>Roseovarius albus</t>
  </si>
  <si>
    <t>Roseovarius atlanticus</t>
  </si>
  <si>
    <t>Roseovarius azorensis</t>
  </si>
  <si>
    <t>Roseovarius confluentis</t>
  </si>
  <si>
    <t>Roseovarius gaetbuli</t>
  </si>
  <si>
    <t>Roseovarius halotolerans</t>
  </si>
  <si>
    <t>Roseovarius indicus</t>
  </si>
  <si>
    <t>Roseovarius litoreus</t>
  </si>
  <si>
    <t>Roseovarius lutimaris</t>
  </si>
  <si>
    <t>Roseovarius marisflavi</t>
  </si>
  <si>
    <t>Roseovarius mucosus</t>
  </si>
  <si>
    <t>Roseovarius nanhaiticus</t>
  </si>
  <si>
    <t>Roseovarius nitratireducens</t>
  </si>
  <si>
    <t>Roseovarius nubinhibens</t>
  </si>
  <si>
    <t>Roseovarius pacificus</t>
  </si>
  <si>
    <t>Roseovarius salinarum</t>
  </si>
  <si>
    <t>Roseovarius tolerans</t>
  </si>
  <si>
    <t xml:space="preserve">Rubellimicrobium mesophilum </t>
  </si>
  <si>
    <t xml:space="preserve">Rubellimicrobium thermophilum </t>
  </si>
  <si>
    <t>Rubrimonas cliftonensis</t>
  </si>
  <si>
    <t>Ruegeria arenilitoris</t>
  </si>
  <si>
    <t>Ruegeria atlantica</t>
  </si>
  <si>
    <t>Ruegeria conchae</t>
  </si>
  <si>
    <t>Ruegeria denitrificans</t>
  </si>
  <si>
    <t>Ruegeria faecimaris</t>
  </si>
  <si>
    <t>Ruegeria halocynthiae</t>
  </si>
  <si>
    <t>Ruegeria intermedia</t>
  </si>
  <si>
    <t>Ruegeria kandeliae</t>
  </si>
  <si>
    <t xml:space="preserve">Ruegeria lacuscaerulensis </t>
  </si>
  <si>
    <t xml:space="preserve">Ruegeria litorea </t>
  </si>
  <si>
    <t>Ruegeria marina</t>
  </si>
  <si>
    <t>Ruegeria marisrubri</t>
  </si>
  <si>
    <t xml:space="preserve">Ruegeria mediterranea </t>
  </si>
  <si>
    <t>Ruegeria meonggei</t>
  </si>
  <si>
    <t xml:space="preserve">Ruegeria pomeroyi </t>
  </si>
  <si>
    <t>Ruegeria profundi</t>
  </si>
  <si>
    <t xml:space="preserve">Sagittula stellata </t>
  </si>
  <si>
    <t>Salinihabitans flavidus</t>
  </si>
  <si>
    <t>Salipiger aestuarii</t>
  </si>
  <si>
    <t xml:space="preserve">Salipiger bermudensis </t>
  </si>
  <si>
    <t>Salipiger marinus</t>
  </si>
  <si>
    <t xml:space="preserve">Salipiger mucosus </t>
  </si>
  <si>
    <t>Salipiger profundus</t>
  </si>
  <si>
    <t>Salipiger thiooxidans</t>
  </si>
  <si>
    <t>Sedimentitalea nanhaiensis</t>
  </si>
  <si>
    <t>Sediminimonas qiaohouensis</t>
  </si>
  <si>
    <t>Shimia abyssi</t>
  </si>
  <si>
    <t>Shimia aestuarii</t>
  </si>
  <si>
    <t>Shimia haliotis</t>
  </si>
  <si>
    <t>Shimia isoporae</t>
  </si>
  <si>
    <t>Shimia marina</t>
  </si>
  <si>
    <t>Shimia sagamensis</t>
  </si>
  <si>
    <t>Silicimonas algicola</t>
  </si>
  <si>
    <t>Sulfitobacter brevis</t>
  </si>
  <si>
    <t>Sulfitobacter delicatus</t>
  </si>
  <si>
    <t xml:space="preserve">Sulfitobacter donghicola </t>
  </si>
  <si>
    <t>Sulfitobacter dubius</t>
  </si>
  <si>
    <t>Sulfitobacter geojensis</t>
  </si>
  <si>
    <t>Sulfitobacter guttiformis</t>
  </si>
  <si>
    <t xml:space="preserve">Sulfitobacter indolifex </t>
  </si>
  <si>
    <t>Sulfitobacter litoralis</t>
  </si>
  <si>
    <t>Sulfitobacter marinus</t>
  </si>
  <si>
    <t>Sulfitobacter mediterraneus</t>
  </si>
  <si>
    <t>Sulfitobacter noctilucae</t>
  </si>
  <si>
    <t>Sulfitobacter noctilucicola</t>
  </si>
  <si>
    <t>Sulfitobacter pontiacus</t>
  </si>
  <si>
    <t>Sulfitobacter pseudonitzschiae</t>
  </si>
  <si>
    <t>Tabrizicola aquatica</t>
  </si>
  <si>
    <t>Thalassobacter stenotrophicus</t>
  </si>
  <si>
    <t>Thalassobius activus</t>
  </si>
  <si>
    <t>Thalassobius autumnalis</t>
  </si>
  <si>
    <t>Thalassobius gelatinovorus</t>
  </si>
  <si>
    <t>Thalassobius mediterraneus</t>
  </si>
  <si>
    <t>Thalassococcus halodurans</t>
  </si>
  <si>
    <t>Thioclava arenosa</t>
  </si>
  <si>
    <t>Thioclava atlantica</t>
  </si>
  <si>
    <t>Thioclava dalianensis</t>
  </si>
  <si>
    <t>Thioclava electrotropha</t>
  </si>
  <si>
    <t>Thioclava indica</t>
  </si>
  <si>
    <t>Thioclava marina</t>
  </si>
  <si>
    <t>Thioclava nitratireducens</t>
  </si>
  <si>
    <t xml:space="preserve">Thioclava pacifica </t>
  </si>
  <si>
    <t>Thioclava sediminum</t>
  </si>
  <si>
    <t>Tranquillimonas alkanivorans</t>
  </si>
  <si>
    <t>Tritonibacter horizontis</t>
  </si>
  <si>
    <t>Tropicibacter naphthalenivorans</t>
  </si>
  <si>
    <t>Tropicibacter phthalicicus</t>
  </si>
  <si>
    <t>Tropicimonas isoalkanivorans</t>
  </si>
  <si>
    <t>Tropicimonas sediminicola</t>
  </si>
  <si>
    <t xml:space="preserve">Wenxinia marina </t>
  </si>
  <si>
    <t>Wenxinia saemankumensis</t>
  </si>
  <si>
    <t>Yangia pacifica</t>
  </si>
  <si>
    <t>Yoonia litorea</t>
  </si>
  <si>
    <t>Yoonia maricola</t>
  </si>
  <si>
    <t>Yoonia maritima</t>
  </si>
  <si>
    <t>Yoonia rosea</t>
  </si>
  <si>
    <t>Yoonia sediminilitoris</t>
  </si>
  <si>
    <t>Yoonia tamlensis</t>
  </si>
  <si>
    <t>Yoonia vestfoldensis</t>
  </si>
  <si>
    <t>Roseovarius sediminilitoris; Pseudoroseovarius sediminilitoris</t>
  </si>
  <si>
    <t>22II-S11-z10; LMG 27158; MCCC 1A09298</t>
  </si>
  <si>
    <t>R46; CECT 7668; KCTC 23349</t>
  </si>
  <si>
    <t>JN33; CGMCC 1.16012; KCTC 52653</t>
  </si>
  <si>
    <t>LS-811; BCRC 80823; JCM 30681</t>
  </si>
  <si>
    <t>J103; DSM 104434; MCCC 1K03288</t>
  </si>
  <si>
    <t>JL1095; CGMCC 1.12795; DSM 28604</t>
  </si>
  <si>
    <t>BS-B2; KCTC 42052; CECT 8532</t>
  </si>
  <si>
    <t>B9; ATCC 25656; CIP 106964; DSM 5890; IAM 12618; IFO (now NBRC) 15762; JCM 20689; LMG 133; NCMB 2205</t>
  </si>
  <si>
    <t>LZD062; MCCC 1K00254; JCM 30117; DSM 28886</t>
  </si>
  <si>
    <t>FRR-10; DSM 12048; ATCC BAA-387</t>
  </si>
  <si>
    <t>YBY-7; CGMCC 1.10789; LMG 26247; MCCC 1A06317</t>
  </si>
  <si>
    <t>DS2; DSM 17890; KCTC 12586</t>
  </si>
  <si>
    <t>P-50-3; KACC 16527; CGMCC 1.11030</t>
  </si>
  <si>
    <t>CV919-312; ATCC BAA-1102; DSM 16950</t>
  </si>
  <si>
    <t>MA1-10; CCUG 60745; KCTC 23462; DSM 27840</t>
  </si>
  <si>
    <t>GYSW-22; KCTC 42459; CECT 8811</t>
  </si>
  <si>
    <t>M-M10; KCTC 23959; CCUG 6241; DSM 29439</t>
  </si>
  <si>
    <t>4G11; KCTC:52506; NBRC:112428</t>
  </si>
  <si>
    <t>EL-219; CIP 106394; DSM 11445</t>
  </si>
  <si>
    <t>DSSK2-3; CECT 8620; KCTC 42137</t>
  </si>
  <si>
    <t>RSS1-M3; KCTC 42118; CECT 8599</t>
  </si>
  <si>
    <t>BS-W15; KCTC 32576; CECT 8489</t>
  </si>
  <si>
    <t>22DY15; JCM 19489; DSM 27767; CGMCC 1.12416; MCCC 1K00276</t>
  </si>
  <si>
    <t>L-6; CCUG 60799; KCTC 23497; DSM 27375</t>
  </si>
  <si>
    <t>NH195; GMCC 1.15406; JCM 31095</t>
  </si>
  <si>
    <t>ZXM137; MCCC 1A06432; CGMCC 1.8891; LMG 24854</t>
  </si>
  <si>
    <t>P73; MCCC 1A01112; LMG 27600; DSM 27257</t>
  </si>
  <si>
    <t>DY2–5; JCM 19384; KCTC 32473</t>
  </si>
  <si>
    <t>IMCC12053; KACC 17482; NBRC 109702</t>
  </si>
  <si>
    <t>H 14; CIP 109922; KMM 6012; DSM 26471</t>
  </si>
  <si>
    <t>SBU1; MCCC 1A00672; DSM 100434</t>
  </si>
  <si>
    <t>CL-SP20; JCM 13036; KCCM 42116; DSM 26880</t>
  </si>
  <si>
    <t>GSW-M6; DSM 28223; KCTC 23347; CCUG 60021</t>
  </si>
  <si>
    <t>GA2-M3; DSM 17925; CIP 109899; KACC 11519</t>
  </si>
  <si>
    <t>S3B03; DSM 28715; JCM 30120; MCCC 1K00257</t>
  </si>
  <si>
    <t>SSK1-4; KCTC 42136; CECT 8621</t>
  </si>
  <si>
    <t>CZ-AM5; CGMCC 1.13219; JCM 19401; DSM 29340</t>
  </si>
  <si>
    <t>cai42; CGMCC 1.12518; LMG 27406</t>
  </si>
  <si>
    <t>CDM-7; KCTC 42108; CECT 8626</t>
  </si>
  <si>
    <t>D9-3; ATCC BAA-1447; DSM 18921</t>
  </si>
  <si>
    <t>20V17; CGMCC 1.10859; JCM 17871; MCCC 1A01802; DSM 24802</t>
  </si>
  <si>
    <t>DFL 12; DSM 16493; NCIMB 14021</t>
  </si>
  <si>
    <t>SW-277; JCM 13604; KCTC 12735; DSM 29127</t>
  </si>
  <si>
    <t>13-93-B1; DSM 100212; KCTC 42571</t>
  </si>
  <si>
    <t>MBIC01146; DSM 23403; NBRC 101030; CIP 109181</t>
  </si>
  <si>
    <t>MD5; DSM 26470; CECT 7557; KCTC 23350</t>
  </si>
  <si>
    <t xml:space="preserve">LMG 24367; DSM 25328; CCUG 55858 </t>
  </si>
  <si>
    <t>U95; DSM 24752; LMG 26464</t>
  </si>
  <si>
    <t>MDM-7; CECT 8899; KCTC 42722</t>
  </si>
  <si>
    <t>ATCC 49971; DSM 3857; IFAM 1031</t>
  </si>
  <si>
    <t>DCA-1; CGMCC 1.7745; DSM 21823</t>
  </si>
  <si>
    <t>JA139; CCUG 53722; DSM 18774; JCM 14338</t>
  </si>
  <si>
    <t>CF17; CGMCC 1.11024; JCM 18498; DSM 26375</t>
  </si>
  <si>
    <t>AST4; DSM 15620; JCM 11959; NBRC 100046</t>
  </si>
  <si>
    <t>119/4; CIP 110795; LMG 28215; CCM 8510; DSM 28642</t>
  </si>
  <si>
    <t>Framboise; CCUG 47968; CIP 107725</t>
  </si>
  <si>
    <t>H1892; CCUG 52307; CIP 109176</t>
  </si>
  <si>
    <t>PAMC 20958; KCTC 42129; JCM 30530</t>
  </si>
  <si>
    <t>RA2-3; KCTC 32362; NBRC 109999</t>
  </si>
  <si>
    <t>KME 002; JCM 16214; KCCM 90082; DSM 29318</t>
  </si>
  <si>
    <t>Y26; DSM 22009; KACC 13705</t>
  </si>
  <si>
    <t>GSW-M26; CCUG 60899; KCTC 23555</t>
  </si>
  <si>
    <t>DSW-17; JCM 14563; KCTC 12862; CECT 7802</t>
  </si>
  <si>
    <t>HD-22; KCTC 32179; CCUG 63415; DSM 100420</t>
  </si>
  <si>
    <t>Hel 10; DSM 14858; NCIMB 13941</t>
  </si>
  <si>
    <t>H1-M8; DSM 19073; KACC 11609</t>
  </si>
  <si>
    <t>4SM3; CECT 5088; DSM 16279</t>
  </si>
  <si>
    <t>SMK-146; CCUG 55326; KCTC 22172; DSM 25227</t>
  </si>
  <si>
    <t>CL-SP26; JCM 13035; KCCM 42114; CECT 7799</t>
  </si>
  <si>
    <t>CC-MHSW-1; CCM 7767; JCM 15068; DSM 23413</t>
  </si>
  <si>
    <t>XY-R6; MCCC 1K01498; KCTC 52266; DSM 104294</t>
  </si>
  <si>
    <t>SSK6-1; CECT 8399; KTCC 32538</t>
  </si>
  <si>
    <t>CCUG 55860; LMG 24366; DSM 24565</t>
  </si>
  <si>
    <t>LMG 24369; CCUG 55859; DSM 24564</t>
  </si>
  <si>
    <t>TF-218; DSM 23529; KCTC 12794</t>
  </si>
  <si>
    <t>MB2; ATCC BAA-92; DSM 14336</t>
  </si>
  <si>
    <t>LL-001; DSM 29954; JCM 18161; CECT 8072</t>
  </si>
  <si>
    <t>UST950701-009P; DSM 17492; JCM 12479; NRRL B-41039</t>
  </si>
  <si>
    <t>JJM85; DSM 21424; KCTC 22372</t>
  </si>
  <si>
    <t>DSSK1-5; CECT 8367; KCTC 32425</t>
  </si>
  <si>
    <t>JCM 16493; KMM 3851; NRIC 0773; DSM 26922</t>
  </si>
  <si>
    <t>GA2-M15; DSM 19593; KACC 12675</t>
  </si>
  <si>
    <t>RSS4-C1; KCTC 42050; CECT 8539; DSM 100566</t>
  </si>
  <si>
    <t>P-MA1-7; KCTC 32213; CCUG 63416; DSM 29467</t>
  </si>
  <si>
    <t>JCM 16492; KMM 3842; NRIC 0772; DSM 26921</t>
  </si>
  <si>
    <t>MA1-1; CCUG 61486; KCTC 23699; DSM 29466</t>
  </si>
  <si>
    <t>GJSW-31; KCTC 42114; NBRC 110379; DSM 100977</t>
  </si>
  <si>
    <t>G4; DSM 22007; KACC 13706</t>
  </si>
  <si>
    <t>IG8; IAM 15450; JCM 23210; NCIMB 14280; DSM 29326</t>
  </si>
  <si>
    <t>CIP 108323; JCM 21635; LMG 22007; NBRC 102485; DSM 16213</t>
  </si>
  <si>
    <t>CIP 108322; JCM 21636; LMG 21507; NBRC 102486</t>
  </si>
  <si>
    <t>KU5D5; JCM 17792; KCTC 23660; DSM 29506</t>
  </si>
  <si>
    <t>W11-2B; CCTCC AB 208224; LMG 24619; MCCC 1A01034; DSM 29620</t>
  </si>
  <si>
    <t>SMK-117; CCUG 55760; KCTC 22244; DSM 28010</t>
  </si>
  <si>
    <t>MM-10; KCTC 42721; CECT 8898</t>
  </si>
  <si>
    <t>JLT354-W; CGMCC 1.7290; LMG 24665</t>
  </si>
  <si>
    <t>T1lg56; CCTCC AB 2016238; KCTC 52623</t>
  </si>
  <si>
    <t>B5-6; JCM 14009; KCCM 42336; DSM 26893</t>
  </si>
  <si>
    <t>GH1-23; KCTC 52957; DSM 104950</t>
  </si>
  <si>
    <t>CL-SP27; JCM 13037; KCCM 42113; DSM 26892</t>
  </si>
  <si>
    <t>22II1-22F33; LMG 27151; MCCC 1A09326</t>
  </si>
  <si>
    <t>FF3; ATCC 51440= CIP 104267; DSM 10251; IAM 14591; JCM 21266; NBRC 16653</t>
  </si>
  <si>
    <t>HTCC2654; KCCM 42376; NBRC 102057</t>
  </si>
  <si>
    <t>CL-SK44; JCM 15447; KCCM 90070</t>
  </si>
  <si>
    <t>DPG-138; CCUG 62112; KCTC 23882</t>
  </si>
  <si>
    <t>DPG-28; CCUG 60522; KCTC 23421; DSM 29431</t>
  </si>
  <si>
    <t>HSLHS2; KCTC 52588; MCCC 1A06712</t>
  </si>
  <si>
    <t>C7; DSM 100241; LMG 28800</t>
  </si>
  <si>
    <t>CY02; CCTCC AB 2015430; KCTC 42985; NBRC 111872; MCCC 1K03518</t>
  </si>
  <si>
    <t>2SM4; CCUG 49433; CECT 5292; CIP 108404; DSM 16309</t>
  </si>
  <si>
    <t>SSW136; KCTC 32417; NCIM 5499</t>
  </si>
  <si>
    <t>JS7-11; MCCC 1A00710; KCTC 42144</t>
  </si>
  <si>
    <t>PRQ-67; DSM 22673; LMG 25334; CGMCC 1.10808</t>
  </si>
  <si>
    <t>HTCC2516; ATCC BAA-861; DSM 15982; KCTC 12143</t>
  </si>
  <si>
    <t>M-M22; KCTC 32083; CCUG 62794; DSM 29440</t>
  </si>
  <si>
    <t>1-19b; MCCC 1A11863; KCTC 52709</t>
  </si>
  <si>
    <t>JLT2003; JCM:17765; CGMCC:1.10827</t>
  </si>
  <si>
    <t>307; CIP 106731</t>
  </si>
  <si>
    <t>238; CIP 106732</t>
  </si>
  <si>
    <t>RA1-3; KCTC 42605; CECT 8868</t>
  </si>
  <si>
    <t>SB1; DSM 26878; LMG 27946</t>
  </si>
  <si>
    <t>HDW-9; CCUG 58403; KCTC 22805; DSM 25228</t>
  </si>
  <si>
    <t>JCM 17096; KMM 9031; NRIC 0785; DSM 104731</t>
  </si>
  <si>
    <t>DW2-9; CCTCC AB 2011145; KCTC 15169.</t>
  </si>
  <si>
    <t>221-F1; CECT 8504; LMG 27977</t>
  </si>
  <si>
    <t>B33; CECT 7066; LMG 22959</t>
  </si>
  <si>
    <t>B7; DSM 19484; JCM 15119; KCTC 22049</t>
  </si>
  <si>
    <t>TK 1015; Urakami 0-100; ATCC 51199= CIP 106073; DSM 8512; IFO (now NBRC) 16719; JCM 7364</t>
  </si>
  <si>
    <t>A901/1; CIP 105684; DSM 11593</t>
  </si>
  <si>
    <t>DM-15; ATCC 49673= CIP 106077; DSM 8538; IFO (now NBRC) 16710; JCM 7686; VKM B-2141</t>
  </si>
  <si>
    <t>DM-82; ATCC 49632= CIP 106076; DSM 8537; IFO (now NBRC) 16711; JCM 7685; VKM B-2140</t>
  </si>
  <si>
    <t>JJJ; LMG 22700; MTCC 7003; DSM 17099</t>
  </si>
  <si>
    <t>KS-11; CGMCC 1.7655; NBRC 104937</t>
  </si>
  <si>
    <t>WPAn02; RKI 16-01929; LMG 29738; CCM 8701; CIP 111112</t>
  </si>
  <si>
    <t>Stanier 381; ATCC 17741= DSM 413; JCM 21484; NBRC 102528; NCCB 22021 (formerly LMD 22.21)</t>
  </si>
  <si>
    <t>HN-182; CGMCC 1.6117; JCM 14014</t>
  </si>
  <si>
    <t>DD-R11; DSM 17862; KACC 11518</t>
  </si>
  <si>
    <t>SW-3; BCRC 17967; LMG 25205; DSM 22220</t>
  </si>
  <si>
    <t>43P; JCM 30587; DSM 100094</t>
  </si>
  <si>
    <t>HDM-25; KCTC 42007; CECT 8525</t>
  </si>
  <si>
    <t>RSP 02; MTCC:12283</t>
  </si>
  <si>
    <t>GB17; ATCC 35512= DSM 2944; JCM 21485; NBRC 102493; NCCB 82005 (formerly LMD 82.5)</t>
  </si>
  <si>
    <t>YIM 90738; CCTCC AB 206074; KCTC 22163; DSM 18447</t>
  </si>
  <si>
    <t>05503; DSM 29303; LMG 28451</t>
  </si>
  <si>
    <t>CMB17; JCM 18467; DSM 26170; CGMCC 1.12681</t>
  </si>
  <si>
    <t>MBT-A4; CIP 107400; DSM 14827; NBRC 100798</t>
  </si>
  <si>
    <t>M26; CCTCC:AB:2012865; DSM:26381</t>
  </si>
  <si>
    <t>L1; ATCC 700252= CIP 105051; DSM 6637; VKM B-2190</t>
  </si>
  <si>
    <t>Zy-3; ACCC 05413; HAMBI 3106</t>
  </si>
  <si>
    <t>LW36; CGMCC 1.5364; JCM 14013</t>
  </si>
  <si>
    <t>Tibet-S9a3; CGMCC 1.8925; NBRC 105667</t>
  </si>
  <si>
    <t>A2; ATCC 25364= CIP 107117; DSM 582; IAM 12814; IFO (now NBRC) 14567; JCM 20754; NCCB 80062; NCCB 81078; VKM B-2163</t>
  </si>
  <si>
    <t>ATCC BAA-599; CCUG 46822; CDC G1212</t>
  </si>
  <si>
    <t>R-1512; ATCC 21588= JCM 21774; LMG 21293</t>
  </si>
  <si>
    <t>J6; KACC:16703; CCTCC:AB:2012031</t>
  </si>
  <si>
    <t>D1-19; ATCC BAA-1446; DSM 18938</t>
  </si>
  <si>
    <t>JLT2014; BCCM/LMG:27363; CGMCC:1.12376</t>
  </si>
  <si>
    <t>CL-ES2; DSM 18290; KCCM 42274</t>
  </si>
  <si>
    <t>D1-W8; KCTC 32327; CECT 8287</t>
  </si>
  <si>
    <t>SH4-1; CIP 110297; DSM 23678; LMG 26343</t>
  </si>
  <si>
    <t>BH-SD19; CCTCC:AB:2017074; KCTC:62202</t>
  </si>
  <si>
    <t>BS107; ATCC 700781= CIP 105210; DSM 26640; JCM 21319; NBRC 16654</t>
  </si>
  <si>
    <t>T5; DSM 16374; LMG 22475</t>
  </si>
  <si>
    <t>LMG 24365; CECT 7645; CCUG 55857</t>
  </si>
  <si>
    <t>P97; DSM 103148; LMG 29594</t>
  </si>
  <si>
    <t>RCA23; DSM 22400; JCM 18269</t>
  </si>
  <si>
    <t>IMCC9565; KACC 18009; NBRC 110393</t>
  </si>
  <si>
    <t>SH6-1; DSM 23709; LMG 25294</t>
  </si>
  <si>
    <t>RP21; DSM 21219; KCTC 22497</t>
  </si>
  <si>
    <t>CL-GR66; DSM 18986; KCCM 90028</t>
  </si>
  <si>
    <t>SJ5A-1; JCM 19520; ACCC19863</t>
  </si>
  <si>
    <t>GYSW-23; KCTC 42458; CECT 8812</t>
  </si>
  <si>
    <t>JCM 17310; KCTC 23693; KMM 9010; NRIC 0794</t>
  </si>
  <si>
    <t>JCM 17311; KCTC 23692; KMM 9023; NRIC 0796</t>
  </si>
  <si>
    <t>SSK3-2; KCTC 42602; CECT 8871</t>
  </si>
  <si>
    <t>PX7; KCTC:42952; MCCC:1H00196</t>
  </si>
  <si>
    <t>22II-S11-z3; KCTC 42276; MCCC 1A09432</t>
  </si>
  <si>
    <t>Y-2; CGMCC 1.7081; LMG 24574; MCCC 1A00107; DSM 18339</t>
  </si>
  <si>
    <t>Ar-45; CGMCC 1.12662; LMG 27868</t>
  </si>
  <si>
    <t>22II-S11g; KCTC 42004; LMG 27424; MCCC 1A09160</t>
  </si>
  <si>
    <t>HTCC2597; ATCC BAA-863; DSM 15984; KCTC 12145</t>
  </si>
  <si>
    <t>DY470; CGMCC 1.12664; LMG 27871</t>
  </si>
  <si>
    <t>157; KCTC 52654; MCCC 1K03317</t>
  </si>
  <si>
    <t>AZO-C; BCRC 17591; LMG 23705</t>
  </si>
  <si>
    <t>SS011B1-20; CGMCC 1.6293; LMG 23508</t>
  </si>
  <si>
    <t>JLT1210=CGMCC 1.7292=LMG 24663; DSM 29619</t>
  </si>
  <si>
    <t>SSK2-1; KCTC 32535; CECT 8397</t>
  </si>
  <si>
    <t>YSS-7; KCTC 42049; CECT 8540T; DSM 100564</t>
  </si>
  <si>
    <t>20188; DSM 23566; JCM 14644</t>
  </si>
  <si>
    <t>306CIP 110369; DSM 25627</t>
  </si>
  <si>
    <t>ZS3-33; CGMCC 1.10836; KCTC 23700</t>
  </si>
  <si>
    <t>HDW-19; CCUG 58879; KCTC 23043</t>
  </si>
  <si>
    <t>ATCC 25652= CIP 105952; DSM 5888; IAM 12616; IFO (now NBRC) 15767; JCM 20687</t>
  </si>
  <si>
    <t>PAMC 27389; KCTC 42640; JCM 30764</t>
  </si>
  <si>
    <t>WT-MW11; CCUG 61506; KCTC 23672</t>
  </si>
  <si>
    <t>DB-4; KCTC 52038; CECT 9025</t>
  </si>
  <si>
    <t>SW-255; KCTC 12737; JCM 13603;  CECT 7680</t>
  </si>
  <si>
    <t>WM67; KACC 17214; JCM 18872; DSM 29328</t>
  </si>
  <si>
    <t>HD-43; CCUG 57754; KCTC 22690;  DSM 25294</t>
  </si>
  <si>
    <t>SF-16; KCTC 42910; MCCC 1K01155</t>
  </si>
  <si>
    <t>GJMS-35; KCTC 42111; NBRC 110380</t>
  </si>
  <si>
    <t>SM1211; CCTCC AB 2013147; KACC 16875</t>
  </si>
  <si>
    <t>RU-1-R-18; LMG 28384; DSM 29052</t>
  </si>
  <si>
    <t>alga-05; DSM 19920; VKM B-2406</t>
  </si>
  <si>
    <t>JA296; CCUG 55130; JCM 14887; DSM19945</t>
  </si>
  <si>
    <t>KA25; CIP 105439; IFO (now NBRC) 16436; JCM 9340</t>
  </si>
  <si>
    <t>ATCC 33485; CIP 104374; DSM 2131; IFO (now NBRC) 16437; LMG 4305; NCIMB 11576</t>
  </si>
  <si>
    <t>ATCC 11166; CCUG 31484; CIP 104408; DSM 1710; IFO (now NBRC) 16435; JCM 21090; LMG 2962; DSM 1710</t>
  </si>
  <si>
    <t>JA192; DSM 18678; JCM 14543; MTCC 8172</t>
  </si>
  <si>
    <t>JA276; ATCC BAA-1549; CCUG 55129; JCM 14794</t>
  </si>
  <si>
    <t>JA194; JCM 14598; KCTC 5602; DSM 18937</t>
  </si>
  <si>
    <t>JA234; CCUG 55049; JCM 14779</t>
  </si>
  <si>
    <t>Van Niel's ATH 2.4.1; ATCC 17023; CCUG 31486; CIP 60.6; DSM 158; IFO (now NBRC) 12203; JCM 6121; LMG 2827</t>
  </si>
  <si>
    <t>Hansen 51; ATCC 35703= CIP 103912; DSM 11550; IFO (now NBRC) 16458</t>
  </si>
  <si>
    <t>JA123; CCUG 54311; DSM 18714; JCM 14544</t>
  </si>
  <si>
    <t>JA737; KCTC 15167; MTCC 11105; NBRC 108864</t>
  </si>
  <si>
    <t>WDN1C137; KCTC 52478; MCCC 1H00170</t>
  </si>
  <si>
    <t>JA125; DSM 18064; JCM 13589</t>
  </si>
  <si>
    <t>JA297; ATCC BAA-1544; CCUG 55397; JCM 14888; DSM 19783</t>
  </si>
  <si>
    <t>N2; ATCC 700896; DSM 12329</t>
  </si>
  <si>
    <t>Hansen W4; ATCC 35886; DSM 1374; LMG 5201</t>
  </si>
  <si>
    <t>JA756; NBRC 109122; KCTC 15223</t>
  </si>
  <si>
    <t>EL-50; CECT 7235; DSM 11469</t>
  </si>
  <si>
    <t>OCh 323; CIP 107377; JCM 11220</t>
  </si>
  <si>
    <t>ZS2-28; CGMCC 1.8894; LMG 24863</t>
  </si>
  <si>
    <t>ML6; DSM 16097; VKM B-2346</t>
  </si>
  <si>
    <t>ALG 1; DSM 13087</t>
  </si>
  <si>
    <t>EL-88; DSM 11466; CECT 7023</t>
  </si>
  <si>
    <t>Och 239; ATCC 700843= CIP 105983; DSM 15395; IFO (now NBRC) 16685; JCM 10272</t>
  </si>
  <si>
    <t>Och 210; ATCC 700842= CIP 105984; DSM 15490; IFO (now NBRC) 16686; JCM 10271</t>
  </si>
  <si>
    <t>sw-2; BCRC 17966; LMG 25204</t>
  </si>
  <si>
    <t>CDM-17; CECT 8625; KCTC 42110</t>
  </si>
  <si>
    <t>S5-5; CCUG 57755; KCTC 22708; DSM 29430</t>
  </si>
  <si>
    <t>ZL136; JCM 19386; KCTC 32470; DSM 27511</t>
  </si>
  <si>
    <t>22DY03; CGMCC 1.12410; JCM 18866;  DSM 29329</t>
  </si>
  <si>
    <t>BH87090; DSM 23042; KCTC 22650</t>
  </si>
  <si>
    <t>Och 114; ATCC 33942= CIP 104266; DSM 7001; IFO (now NBRC) 15277; JCM 21267</t>
  </si>
  <si>
    <t>Och 149; ATCC 49566= CIP 104265; DSM 6996; IFO (now NBRC) 15278; JCM 21268</t>
  </si>
  <si>
    <t>SMK-122; CCUG 55325; KCTC 22174; CECT 7745</t>
  </si>
  <si>
    <t>4SM10; CECT 7450; KCTC 22653</t>
  </si>
  <si>
    <t>R12B; MCCC 1A09786; KCTC 42506</t>
  </si>
  <si>
    <t>SSW084; KCTC 32421; MTCC 11812; DSM 100674</t>
  </si>
  <si>
    <t>SAG6; KACC 18598; JCM 31541</t>
  </si>
  <si>
    <t>YM-20; CECT 8370; KCTC 32428</t>
  </si>
  <si>
    <t>HJ50; KCTC 22224; LMG 24468; DSM 29507</t>
  </si>
  <si>
    <t>B108; 2PR52-14; CCTCC AB 208233; LMG 24622; MCCC 1A01227</t>
  </si>
  <si>
    <t>GSW-M15; CCUG 62218; KCTC 23897; DSM 28249</t>
  </si>
  <si>
    <t>112; KACC 16185; JCM 17743; DSM 28463</t>
  </si>
  <si>
    <t>H50; CGMCC 1.10799; JCM 17553;  DSM 29327</t>
  </si>
  <si>
    <t>DFL-24; DSM 17069; NCIMB 14077</t>
  </si>
  <si>
    <t>NH52J; CCTCC AB 208317; LMG 24840; MCCC 1A03543; DSM 29590</t>
  </si>
  <si>
    <t>TFZ; MCCC:1K03339; KCTC:52967</t>
  </si>
  <si>
    <t>ISM; ATCC BAA-591; DSM 15170</t>
  </si>
  <si>
    <t>81-2; CGMCC 1.7083; LMG 24575; MCCC 1A00293; DSM 29589</t>
  </si>
  <si>
    <t>N53; MCCC 1H00200; KCTC 52886</t>
  </si>
  <si>
    <t>EL-172; CIP 106398; DSM 11457; IFO (now NBRC) 16695; JCM 21346</t>
  </si>
  <si>
    <t>MSL-20; DSM 19309; KCTC 22012</t>
  </si>
  <si>
    <t>C-lvk-R2A-2; CCUG 51817; DSM 16684; HAMBI 2421</t>
  </si>
  <si>
    <t>OCh 317; CIP 105913; JCM 10189; NBRC 100047;  DSM 15345</t>
  </si>
  <si>
    <t>G-M8; CCUG 62412; KCTC 23960; CECT 8715</t>
  </si>
  <si>
    <t xml:space="preserve"> 1480; ATCC 700000; CIP 105975; DSM 5823; IAM 14463; IFO (now NBRC) 15792; JCM 21234; CECT 4292</t>
  </si>
  <si>
    <t>TW15; JCM 17315; KACC 15115</t>
  </si>
  <si>
    <t>CECT 5091; 5OM10; LMG 29896</t>
  </si>
  <si>
    <t>HD-28; CCUG 58878; KCTC 23044; DSM 28009</t>
  </si>
  <si>
    <t>MA1-6; CCUG 60744; KCTC 23463; DSM 27839</t>
  </si>
  <si>
    <t>CC-GIMAT-2; CCUG 59209; LMG 25539; CCM 7758; DSM 23285; DSM 29341; DSM 104504</t>
  </si>
  <si>
    <t>J95; MCCC 1K03284; DSM 104293</t>
  </si>
  <si>
    <t>ITI-1157; DSM 11314; KCTC 2953</t>
  </si>
  <si>
    <t>R37; CECT 7639; KCTC 23353</t>
  </si>
  <si>
    <t>ZH17; CGMCC 1.9108; JCM 16262</t>
  </si>
  <si>
    <t>ZGT118; JCM 19519; ACCC 19862</t>
  </si>
  <si>
    <t>M17; CECT 7639; KCTC 23058; CECT 7615</t>
  </si>
  <si>
    <t>MA-E2-3; CECT 8411; KCTC 32450</t>
  </si>
  <si>
    <t>DSS-3; ATCC 700808= DSM 15171</t>
  </si>
  <si>
    <t>ZGT108; JCM 19518; ACCC 19861</t>
  </si>
  <si>
    <t>E-37; ATCC 700073= CIP 105237; CIP 105724; DSM 11524</t>
  </si>
  <si>
    <t>ISL-46; CCUG 56758; KCTC 22485; DSM 27842</t>
  </si>
  <si>
    <t>AD8; DSM 22011; KACC 13699; DSM22011</t>
  </si>
  <si>
    <t>HTCC2601; DSM 26914; JCM 13377; KCTC 12554</t>
  </si>
  <si>
    <t>CK-I3-6; DSM 26424; CCTCC AB 209064; LMG 25230; MCCC 1A03060</t>
  </si>
  <si>
    <t>A3; CECT 5855; DSM 16094; LMG 22090</t>
  </si>
  <si>
    <t>JLT2016; LMG 27365; CGMCC 1.12377</t>
  </si>
  <si>
    <t>CHLG 1; DSM 10146; UNIQEM U 228</t>
  </si>
  <si>
    <t>NH52F; DSM 24252; LMG 24841</t>
  </si>
  <si>
    <t>CCTCC:AA:208033; KCTC:22349; YIM B024; DSM:21189</t>
  </si>
  <si>
    <t>JAMH 043; DSM 100673; JCM 30900</t>
  </si>
  <si>
    <t>JC2049; DSM 15283; IMSNU 14011; KCTC 12049</t>
  </si>
  <si>
    <t>WM35; KACC 17212; JCM 18870;  DSM 28453</t>
  </si>
  <si>
    <t>SW6; SW-6; BCRC 80085; LMG 25377; DSM 26433</t>
  </si>
  <si>
    <t>CL-TA03; JCM 13038; KCCM 42117;  CECT 7688</t>
  </si>
  <si>
    <t>JAMH 011; JCM 30583; DSM 29734</t>
  </si>
  <si>
    <t>KC90B; DSM 103371; RCC 4681</t>
  </si>
  <si>
    <t>EL-162; ATCC BAA-4; DSM 11443; JCM 21790</t>
  </si>
  <si>
    <t>ATCC BAA-321; KMM 3584; LMG 20554; DSM 16477</t>
  </si>
  <si>
    <t>DSW-25; JCM 14565; KCTC 12864</t>
  </si>
  <si>
    <t>ATCC BAA-320; KMM 3554; LMG 20555;  DSM 16472</t>
  </si>
  <si>
    <t>MM-124; KCTC 32124; JCM 18835</t>
  </si>
  <si>
    <t>EL-38; ATCC BAA-5; DSM 11458; JCM 21791</t>
  </si>
  <si>
    <t>HEL-45; MCCC 1A11773; DSM 14862; NCIMB 13983</t>
  </si>
  <si>
    <t>Iso 3; DSM 17584; KCTC 12521</t>
  </si>
  <si>
    <t>SW-265; JCM 13602; KCTC 12738; DSM 23422</t>
  </si>
  <si>
    <t>CH-B427; ATCC 700856= DSM 12244; JCM 21792; DSM 12244</t>
  </si>
  <si>
    <t>NB-68; KCTC 32122; JCM 18833</t>
  </si>
  <si>
    <t>NB-77; KCTC 32123; JCM 18834</t>
  </si>
  <si>
    <t>ChLG 10; DSM 10014; JCM 21789; VKM B-2022</t>
  </si>
  <si>
    <t>H3; DSM 26824; MCCC 1A00686</t>
  </si>
  <si>
    <t>RCRI19; BCCM/LMG 25773; JCM 17277; KCTC 23724</t>
  </si>
  <si>
    <t>5SM22; CECT 5294; DSM 16310</t>
  </si>
  <si>
    <t>11SM13; CECT 5113; LMG 29900</t>
  </si>
  <si>
    <t>XSM11; CECT 5118; LMG 29904</t>
  </si>
  <si>
    <t>ATCC 25655; CECT 4357; CIP 105976; DSM 5887; IAM 12617; JCM 20688; LMG 129; NBRC 15761</t>
  </si>
  <si>
    <t>XSM19; CECT 5383; CCUG 49438; CIP 108400</t>
  </si>
  <si>
    <t>UST050418-052; JCM 13833; NRRL B-41465; DSM 26915</t>
  </si>
  <si>
    <t>CAU 1312; KCTC 52190; NBRC 111989</t>
  </si>
  <si>
    <t>13D2W-2; LMG 27145; MCCC 1A02612</t>
  </si>
  <si>
    <t xml:space="preserve"> DLFJ1-1; CGMCC 1.12325; LMG 27290; MCCC 1A03957</t>
  </si>
  <si>
    <t>ElOx9; DSM 103712; ATCC TSD-100</t>
  </si>
  <si>
    <t>DT23-4; KCTC 33533; LMG 27698; MCCC 1A00513</t>
  </si>
  <si>
    <t>11.10-0-13; LMG 29618; MCCC 1A03502</t>
  </si>
  <si>
    <t>25B10_4; MCCC 1A07302; LMG 29614</t>
  </si>
  <si>
    <t>TL 2; DSM 10166; UNIQEM 229</t>
  </si>
  <si>
    <t>TAW-CT134; LMG 29615; MCCC 1A10143</t>
  </si>
  <si>
    <t>A34; DSM 19547; JCM 14836</t>
  </si>
  <si>
    <t>O3.65; DSM 101689; LMG 29740</t>
  </si>
  <si>
    <t xml:space="preserve"> C02; DSM 19561; JCM 14838</t>
  </si>
  <si>
    <t xml:space="preserve"> KU27E1; JCM 17793; KCTC 23703; CECT 8649</t>
  </si>
  <si>
    <t>B51; DSM 19548; JCM 14837</t>
  </si>
  <si>
    <t>M97; JCM 17731; KACC 15544; DSM 29339</t>
  </si>
  <si>
    <t>HY34; CGMCC 1.6105; JCM 14017;  DSM 24838</t>
  </si>
  <si>
    <t>S-22; KCTC 32548; CECT 8456;  DSM 100565</t>
  </si>
  <si>
    <t>DX5-10; CGMCC 1.3455; JCM 12573</t>
  </si>
  <si>
    <t xml:space="preserve">DPG-5; DSM 29433; KCTC 23883; CCUG 62113 </t>
  </si>
  <si>
    <t>DSW-18; DSM 29128; KCTC 12863; JCM 14564</t>
  </si>
  <si>
    <t>KMM 9530; DSM 101533; NRIC 0919; JCM 19807</t>
  </si>
  <si>
    <t>Fg36; DSM 29591; KMM 6003; CIP 107851; LMG 22534</t>
  </si>
  <si>
    <t>D1-W3; DSM 29955; KCTC 32383; CECT 8284</t>
  </si>
  <si>
    <t>SSW-35; JCM 14020; KCTC 12722; DSM 26879</t>
  </si>
  <si>
    <t>R-9477; DSM 16212; LMG 22003; CIP 108321</t>
  </si>
  <si>
    <t xml:space="preserve">Gemmobacter intermedius </t>
  </si>
  <si>
    <t>Insufficient information</t>
  </si>
  <si>
    <t>Misclassified</t>
  </si>
  <si>
    <t>Identity confirmed</t>
  </si>
  <si>
    <t>No conflict</t>
  </si>
  <si>
    <t>N/A</t>
  </si>
  <si>
    <t>Genom accession no.</t>
  </si>
  <si>
    <t>Alternate name/s</t>
  </si>
  <si>
    <t>16S rRNA accession no.</t>
  </si>
  <si>
    <t>Aliishimia ponticola MYP11</t>
  </si>
  <si>
    <t>Aquicoccus porphyridii L1 8-17</t>
  </si>
  <si>
    <t>Chachezhania antarctica SM 1703</t>
  </si>
  <si>
    <t>Falsirhodobacter deserti W402</t>
  </si>
  <si>
    <t>Gemmobacter aquaticus A1-9</t>
  </si>
  <si>
    <t>Histidinibacterium lentulum B17</t>
  </si>
  <si>
    <t>Paracoccus gahaiensis KCTC 42687</t>
  </si>
  <si>
    <t>Paracoccus hisbiscisoli CCTCC AB2016182</t>
  </si>
  <si>
    <t>Paracoccus marinus NBRC 1000637</t>
  </si>
  <si>
    <t>Paracoccus salipaludis WN007</t>
  </si>
  <si>
    <t>Paracoccus sediminilitoris DSL 16</t>
  </si>
  <si>
    <t>Phaeobacter marinintestinus UB-M7</t>
  </si>
  <si>
    <t>Phaeobacter piscinae P14</t>
  </si>
  <si>
    <t>Primorskyibacter sedentarius DSM 104836</t>
  </si>
  <si>
    <t>Puniceibacterium confluentis JSSK 17</t>
  </si>
  <si>
    <t>Rhodobaca borgoriensis DSM 18756</t>
  </si>
  <si>
    <t>Rhodovulum adriaticum DSM 2781</t>
  </si>
  <si>
    <t>Rhodovulum bhavnagarense DSM 24766</t>
  </si>
  <si>
    <t>Rhodovulum euryhalinum DSM 4868</t>
  </si>
  <si>
    <t>Rhodovulum marinum DSM 18063</t>
  </si>
  <si>
    <t>Rhodovulum steppense DSM 21153</t>
  </si>
  <si>
    <t>Rhodovulum visakhapatnamense JA181</t>
  </si>
  <si>
    <t>Roseinatronobacter monicus DSM 18423</t>
  </si>
  <si>
    <t>Roseovarius aestuariiviviens GHTF-24</t>
  </si>
  <si>
    <t>Rubellimicrobium roseum YIM 48858</t>
  </si>
  <si>
    <t>Sinirhodobacter ferrireducens CCYCC AB2012026</t>
  </si>
  <si>
    <t>Sinirhodobacter hungdaonensis CGMCC 1.12963</t>
  </si>
  <si>
    <t>Sinirhodobacter populi SK2B-1</t>
  </si>
  <si>
    <t>Youngimonas vesicularis CC-AMW-E</t>
  </si>
  <si>
    <t>Falsiphaeobacter marinintestinus UB-M7</t>
  </si>
  <si>
    <t>Original name and strain</t>
  </si>
  <si>
    <t>MG775052</t>
  </si>
  <si>
    <t>JX878396</t>
  </si>
  <si>
    <t>HQ852039</t>
  </si>
  <si>
    <t>HM050420</t>
  </si>
  <si>
    <t>DQ659449</t>
  </si>
  <si>
    <t>LT797154</t>
  </si>
  <si>
    <t>JX291104</t>
  </si>
  <si>
    <t>AB727354</t>
  </si>
  <si>
    <t>KP136797</t>
  </si>
  <si>
    <t>AJ315682</t>
  </si>
  <si>
    <t>EU156066</t>
  </si>
  <si>
    <t>KC534172</t>
  </si>
  <si>
    <t>KX268605</t>
  </si>
  <si>
    <t>KF208688</t>
  </si>
  <si>
    <t>EU742628</t>
  </si>
  <si>
    <t>AJ534215</t>
  </si>
  <si>
    <t>KY973962</t>
  </si>
  <si>
    <t>EF547368</t>
  </si>
  <si>
    <t>D88526</t>
  </si>
  <si>
    <t>MH023307</t>
  </si>
  <si>
    <t>HQ852038</t>
  </si>
  <si>
    <t>FR832879</t>
  </si>
  <si>
    <t>KY038376</t>
  </si>
  <si>
    <t>U77644</t>
  </si>
  <si>
    <t>HE860713</t>
  </si>
  <si>
    <t>KP726356</t>
  </si>
  <si>
    <t>HE860710</t>
  </si>
  <si>
    <t>KF740534</t>
  </si>
  <si>
    <t>U58356</t>
  </si>
  <si>
    <t>JX397932</t>
  </si>
  <si>
    <t>AY639887</t>
  </si>
  <si>
    <t>LC057677</t>
  </si>
  <si>
    <t>AY180103</t>
  </si>
  <si>
    <t>KC428716</t>
  </si>
  <si>
    <t>KF006321</t>
  </si>
  <si>
    <t>D88523</t>
  </si>
  <si>
    <t>AJ878874</t>
  </si>
  <si>
    <t>KX618935</t>
  </si>
  <si>
    <t>AB302386</t>
  </si>
  <si>
    <t>AB302370</t>
  </si>
  <si>
    <t>DQ640643</t>
  </si>
  <si>
    <t>-</t>
  </si>
  <si>
    <t>KY038377</t>
  </si>
  <si>
    <t>KY463497</t>
  </si>
  <si>
    <t>KT852989</t>
  </si>
  <si>
    <t>HQ638975</t>
  </si>
  <si>
    <t>AB934888</t>
  </si>
  <si>
    <t>JX398976</t>
  </si>
  <si>
    <t>JN561152</t>
  </si>
  <si>
    <t>KY086433</t>
  </si>
  <si>
    <t>DQ915615</t>
  </si>
  <si>
    <t>DQ414420</t>
  </si>
  <si>
    <t>M96746</t>
  </si>
  <si>
    <t>MF144427</t>
  </si>
  <si>
    <t>EU878003</t>
  </si>
  <si>
    <t xml:space="preserve">SLVM01 </t>
  </si>
  <si>
    <t xml:space="preserve">SOEB01 </t>
  </si>
  <si>
    <t xml:space="preserve">VFPT01 </t>
  </si>
  <si>
    <t xml:space="preserve">SJEY01 </t>
  </si>
  <si>
    <t xml:space="preserve">VDFV01 </t>
  </si>
  <si>
    <t xml:space="preserve">SAVB01 </t>
  </si>
  <si>
    <t xml:space="preserve">SAVA01 </t>
  </si>
  <si>
    <t xml:space="preserve">SAUZ01 </t>
  </si>
  <si>
    <t xml:space="preserve">SSMD01 </t>
  </si>
  <si>
    <t>SRKY01</t>
  </si>
  <si>
    <t>VINQ01</t>
  </si>
  <si>
    <t>QZEX01</t>
  </si>
  <si>
    <t>JQHS01</t>
  </si>
  <si>
    <t>VOAK01</t>
  </si>
  <si>
    <t>RDRB01</t>
  </si>
  <si>
    <t>SUNI01</t>
  </si>
  <si>
    <t>SUNH01</t>
  </si>
  <si>
    <t>VJYZ01</t>
  </si>
  <si>
    <t>NSJZ01</t>
  </si>
  <si>
    <t>QJPK01</t>
  </si>
  <si>
    <t>VOGO01</t>
  </si>
  <si>
    <t>SLZU01</t>
  </si>
  <si>
    <t>VOJI01</t>
  </si>
  <si>
    <t>SORN01</t>
  </si>
  <si>
    <t>SLXL01</t>
  </si>
  <si>
    <t>SLXU01</t>
  </si>
  <si>
    <t>SLWW01</t>
  </si>
  <si>
    <t>SLXP01</t>
  </si>
  <si>
    <r>
      <rPr>
        <b/>
        <sz val="10"/>
        <color theme="1"/>
        <rFont val="Arial"/>
        <family val="2"/>
      </rPr>
      <t>Supplementary Table 1.</t>
    </r>
    <r>
      <rPr>
        <sz val="10"/>
        <color theme="1"/>
        <rFont val="Arial"/>
        <family val="2"/>
      </rPr>
      <t xml:space="preserve"> All </t>
    </r>
    <r>
      <rPr>
        <i/>
        <sz val="10"/>
        <color theme="1"/>
        <rFont val="Arial"/>
        <family val="2"/>
      </rPr>
      <t>Rhodobacteraceae</t>
    </r>
    <r>
      <rPr>
        <sz val="10"/>
        <color theme="1"/>
        <rFont val="Arial"/>
        <family val="2"/>
      </rPr>
      <t xml:space="preserve"> isolates used in this study including the low-quality genomes subsequently removed based on CheckM result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2"/>
      <color theme="1"/>
      <name val="Calibri"/>
      <family val="2"/>
      <scheme val="minor"/>
    </font>
    <font>
      <u/>
      <sz val="12"/>
      <color theme="10"/>
      <name val="Calibri"/>
      <family val="2"/>
      <scheme val="minor"/>
    </font>
    <font>
      <sz val="10"/>
      <color theme="1"/>
      <name val="Arial"/>
      <family val="2"/>
    </font>
    <font>
      <b/>
      <sz val="10"/>
      <color theme="1"/>
      <name val="Arial"/>
      <family val="2"/>
    </font>
    <font>
      <sz val="10"/>
      <name val="Arial"/>
      <family val="2"/>
    </font>
    <font>
      <i/>
      <sz val="10"/>
      <color theme="1"/>
      <name val="Arial"/>
      <family val="2"/>
    </font>
    <font>
      <sz val="10"/>
      <color rgb="FF000000"/>
      <name val="Arial"/>
      <family val="2"/>
    </font>
  </fonts>
  <fills count="7">
    <fill>
      <patternFill patternType="none"/>
    </fill>
    <fill>
      <patternFill patternType="gray125"/>
    </fill>
    <fill>
      <patternFill patternType="solid">
        <fgColor theme="0" tint="-0.249977111117893"/>
        <bgColor indexed="64"/>
      </patternFill>
    </fill>
    <fill>
      <patternFill patternType="solid">
        <fgColor rgb="FFCBE7C6"/>
        <bgColor indexed="64"/>
      </patternFill>
    </fill>
    <fill>
      <patternFill patternType="solid">
        <fgColor rgb="FFCBC3DF"/>
        <bgColor indexed="64"/>
      </patternFill>
    </fill>
    <fill>
      <patternFill patternType="solid">
        <fgColor rgb="FFF6A3C6"/>
        <bgColor indexed="64"/>
      </patternFill>
    </fill>
    <fill>
      <patternFill patternType="solid">
        <fgColor rgb="FFFCCF9D"/>
        <bgColor indexed="64"/>
      </patternFill>
    </fill>
  </fills>
  <borders count="3">
    <border>
      <left/>
      <right/>
      <top/>
      <bottom/>
      <diagonal/>
    </border>
    <border>
      <left/>
      <right/>
      <top/>
      <bottom style="thin">
        <color indexed="64"/>
      </bottom>
      <diagonal/>
    </border>
    <border>
      <left/>
      <right/>
      <top style="thin">
        <color indexed="64"/>
      </top>
      <bottom style="thin">
        <color indexed="64"/>
      </bottom>
      <diagonal/>
    </border>
  </borders>
  <cellStyleXfs count="2">
    <xf numFmtId="0" fontId="0" fillId="0" borderId="0"/>
    <xf numFmtId="0" fontId="1" fillId="0" borderId="0" applyNumberFormat="0" applyFill="0" applyBorder="0" applyAlignment="0" applyProtection="0"/>
  </cellStyleXfs>
  <cellXfs count="23">
    <xf numFmtId="0" fontId="0" fillId="0" borderId="0" xfId="0"/>
    <xf numFmtId="0" fontId="3" fillId="0" borderId="0" xfId="0" applyFont="1" applyFill="1"/>
    <xf numFmtId="0" fontId="3" fillId="0" borderId="0" xfId="0" applyFont="1" applyFill="1" applyBorder="1"/>
    <xf numFmtId="1" fontId="3" fillId="2" borderId="2" xfId="0" applyNumberFormat="1" applyFont="1" applyFill="1" applyBorder="1" applyAlignment="1">
      <alignment horizontal="center"/>
    </xf>
    <xf numFmtId="0" fontId="3" fillId="2" borderId="2" xfId="0" applyFont="1" applyFill="1" applyBorder="1" applyAlignment="1">
      <alignment horizontal="center"/>
    </xf>
    <xf numFmtId="0" fontId="2" fillId="0" borderId="0" xfId="0" applyNumberFormat="1" applyFont="1" applyFill="1"/>
    <xf numFmtId="0" fontId="2" fillId="0" borderId="0" xfId="0" applyFont="1" applyFill="1"/>
    <xf numFmtId="49" fontId="2" fillId="0" borderId="0" xfId="0" applyNumberFormat="1" applyFont="1" applyFill="1"/>
    <xf numFmtId="0" fontId="3" fillId="0" borderId="0" xfId="0" applyNumberFormat="1" applyFont="1" applyFill="1"/>
    <xf numFmtId="49" fontId="3" fillId="0" borderId="0" xfId="0" applyNumberFormat="1" applyFont="1" applyFill="1"/>
    <xf numFmtId="0" fontId="2" fillId="3" borderId="0" xfId="0" applyFont="1" applyFill="1" applyAlignment="1">
      <alignment horizontal="center"/>
    </xf>
    <xf numFmtId="0" fontId="2" fillId="4" borderId="0" xfId="0" applyFont="1" applyFill="1" applyAlignment="1">
      <alignment horizontal="center"/>
    </xf>
    <xf numFmtId="0" fontId="4" fillId="5" borderId="0" xfId="0" applyFont="1" applyFill="1" applyAlignment="1">
      <alignment horizontal="center"/>
    </xf>
    <xf numFmtId="0" fontId="2" fillId="6" borderId="0" xfId="0" applyFont="1" applyFill="1" applyAlignment="1">
      <alignment horizontal="center"/>
    </xf>
    <xf numFmtId="0" fontId="2" fillId="6" borderId="1" xfId="0" applyFont="1" applyFill="1" applyBorder="1" applyAlignment="1">
      <alignment horizontal="center"/>
    </xf>
    <xf numFmtId="1" fontId="2" fillId="0" borderId="0" xfId="0" applyNumberFormat="1" applyFont="1" applyFill="1" applyAlignment="1">
      <alignment horizontal="center"/>
    </xf>
    <xf numFmtId="0" fontId="2" fillId="0" borderId="0" xfId="0" applyFont="1" applyFill="1" applyAlignment="1">
      <alignment horizontal="center"/>
    </xf>
    <xf numFmtId="0" fontId="4" fillId="0" borderId="0" xfId="1" applyFont="1" applyFill="1" applyAlignment="1">
      <alignment horizontal="center"/>
    </xf>
    <xf numFmtId="0" fontId="2" fillId="0" borderId="1" xfId="0" applyFont="1" applyFill="1" applyBorder="1"/>
    <xf numFmtId="1" fontId="2" fillId="0" borderId="1" xfId="0" applyNumberFormat="1" applyFont="1" applyFill="1" applyBorder="1" applyAlignment="1">
      <alignment horizontal="center"/>
    </xf>
    <xf numFmtId="0" fontId="2" fillId="0" borderId="1" xfId="0" applyFont="1" applyFill="1" applyBorder="1" applyAlignment="1">
      <alignment horizontal="center"/>
    </xf>
    <xf numFmtId="15" fontId="3" fillId="0" borderId="0" xfId="0" applyNumberFormat="1" applyFont="1" applyFill="1"/>
    <xf numFmtId="0" fontId="6" fillId="0" borderId="0" xfId="0" applyFont="1" applyAlignment="1">
      <alignment horizontal="center"/>
    </xf>
  </cellXfs>
  <cellStyles count="2">
    <cellStyle name="Hyperlink" xfId="1" builtinId="8"/>
    <cellStyle name="Normal" xfId="0" builtinId="0"/>
  </cellStyles>
  <dxfs count="2">
    <dxf>
      <font>
        <color rgb="FF006100"/>
      </font>
      <fill>
        <patternFill>
          <bgColor rgb="FFC6EFCE"/>
        </patternFill>
      </fill>
    </dxf>
    <dxf>
      <font>
        <color rgb="FF9C0006"/>
      </font>
      <fill>
        <patternFill>
          <bgColor rgb="FFFFC7CE"/>
        </patternFill>
      </fill>
    </dxf>
  </dxfs>
  <tableStyles count="0" defaultTableStyle="TableStyleMedium2" defaultPivotStyle="PivotStyleLight16"/>
  <colors>
    <mruColors>
      <color rgb="FFCBC3DF"/>
      <color rgb="FFF6A3C6"/>
      <color rgb="FFFCCF9D"/>
      <color rgb="FFCBE7C6"/>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30FAB2A-16CB-5A48-8FC0-40B39E85F7B8}">
  <dimension ref="A1:G347"/>
  <sheetViews>
    <sheetView showGridLines="0" tabSelected="1" zoomScaleNormal="100" workbookViewId="0"/>
  </sheetViews>
  <sheetFormatPr baseColWidth="10" defaultRowHeight="13" x14ac:dyDescent="0.15"/>
  <cols>
    <col min="1" max="1" width="30.33203125" style="6" bestFit="1" customWidth="1"/>
    <col min="2" max="2" width="77.1640625" style="6" customWidth="1"/>
    <col min="3" max="3" width="103.83203125" style="6" customWidth="1"/>
    <col min="4" max="4" width="70.6640625" style="6" customWidth="1"/>
    <col min="5" max="5" width="17.5" style="15" customWidth="1"/>
    <col min="6" max="6" width="21.1640625" style="16" bestFit="1" customWidth="1"/>
    <col min="7" max="7" width="12.1640625" style="16" bestFit="1" customWidth="1"/>
    <col min="8" max="11" width="10.83203125" style="6"/>
    <col min="12" max="12" width="10.83203125" style="6" customWidth="1"/>
    <col min="13" max="16384" width="10.83203125" style="6"/>
  </cols>
  <sheetData>
    <row r="1" spans="1:7" x14ac:dyDescent="0.15">
      <c r="A1" s="6" t="s">
        <v>1455</v>
      </c>
    </row>
    <row r="3" spans="1:7" s="2" customFormat="1" x14ac:dyDescent="0.15">
      <c r="A3" s="4" t="s">
        <v>643</v>
      </c>
      <c r="B3" s="4" t="s">
        <v>1339</v>
      </c>
      <c r="C3" s="4" t="s">
        <v>647</v>
      </c>
      <c r="D3" s="4" t="s">
        <v>648</v>
      </c>
      <c r="E3" s="3" t="s">
        <v>649</v>
      </c>
      <c r="F3" s="4" t="s">
        <v>1340</v>
      </c>
      <c r="G3" s="4" t="s">
        <v>650</v>
      </c>
    </row>
    <row r="4" spans="1:7" x14ac:dyDescent="0.15">
      <c r="A4" s="6" t="s">
        <v>652</v>
      </c>
      <c r="C4" s="6" t="s">
        <v>994</v>
      </c>
      <c r="D4" s="6" t="s">
        <v>0</v>
      </c>
      <c r="E4" s="15">
        <v>2015</v>
      </c>
      <c r="F4" s="17" t="s">
        <v>1</v>
      </c>
    </row>
    <row r="5" spans="1:7" x14ac:dyDescent="0.15">
      <c r="A5" s="6" t="s">
        <v>653</v>
      </c>
      <c r="C5" s="6" t="s">
        <v>995</v>
      </c>
      <c r="D5" s="6" t="s">
        <v>2</v>
      </c>
      <c r="E5" s="15">
        <v>2012</v>
      </c>
      <c r="F5" s="16" t="s">
        <v>3</v>
      </c>
      <c r="G5" s="16" t="s">
        <v>651</v>
      </c>
    </row>
    <row r="6" spans="1:7" x14ac:dyDescent="0.15">
      <c r="A6" s="6" t="s">
        <v>654</v>
      </c>
      <c r="C6" s="6" t="s">
        <v>996</v>
      </c>
      <c r="D6" s="6" t="s">
        <v>4</v>
      </c>
      <c r="E6" s="15">
        <v>2017</v>
      </c>
      <c r="F6" s="16" t="s">
        <v>5</v>
      </c>
    </row>
    <row r="7" spans="1:7" x14ac:dyDescent="0.15">
      <c r="A7" s="6" t="s">
        <v>655</v>
      </c>
      <c r="C7" s="6" t="s">
        <v>997</v>
      </c>
      <c r="D7" s="6" t="s">
        <v>6</v>
      </c>
      <c r="E7" s="15">
        <v>2016</v>
      </c>
      <c r="F7" s="16" t="s">
        <v>7</v>
      </c>
    </row>
    <row r="8" spans="1:7" x14ac:dyDescent="0.15">
      <c r="A8" s="6" t="s">
        <v>656</v>
      </c>
      <c r="C8" s="6" t="s">
        <v>998</v>
      </c>
      <c r="D8" s="6" t="s">
        <v>8</v>
      </c>
      <c r="E8" s="15">
        <v>2018</v>
      </c>
      <c r="F8" s="22" t="s">
        <v>1414</v>
      </c>
    </row>
    <row r="9" spans="1:7" x14ac:dyDescent="0.15">
      <c r="A9" s="6" t="s">
        <v>657</v>
      </c>
      <c r="C9" s="6" t="s">
        <v>999</v>
      </c>
      <c r="D9" s="6" t="s">
        <v>9</v>
      </c>
      <c r="E9" s="15">
        <v>2015</v>
      </c>
      <c r="F9" s="16" t="s">
        <v>10</v>
      </c>
      <c r="G9" s="16" t="s">
        <v>651</v>
      </c>
    </row>
    <row r="10" spans="1:7" x14ac:dyDescent="0.15">
      <c r="A10" s="6" t="s">
        <v>658</v>
      </c>
      <c r="C10" s="6" t="s">
        <v>1000</v>
      </c>
      <c r="D10" s="6" t="s">
        <v>11</v>
      </c>
      <c r="E10" s="15">
        <v>2014</v>
      </c>
      <c r="F10" s="16" t="s">
        <v>12</v>
      </c>
      <c r="G10" s="16" t="s">
        <v>651</v>
      </c>
    </row>
    <row r="11" spans="1:7" x14ac:dyDescent="0.15">
      <c r="A11" s="6" t="s">
        <v>659</v>
      </c>
      <c r="C11" s="6" t="s">
        <v>1001</v>
      </c>
      <c r="D11" s="6" t="s">
        <v>13</v>
      </c>
      <c r="E11" s="15">
        <v>1968</v>
      </c>
      <c r="F11" s="16" t="s">
        <v>14</v>
      </c>
      <c r="G11" s="16" t="s">
        <v>651</v>
      </c>
    </row>
    <row r="12" spans="1:7" x14ac:dyDescent="0.15">
      <c r="A12" s="6" t="s">
        <v>660</v>
      </c>
      <c r="C12" s="6" t="s">
        <v>1002</v>
      </c>
      <c r="D12" s="6" t="s">
        <v>15</v>
      </c>
      <c r="E12" s="15">
        <v>2016</v>
      </c>
      <c r="F12" s="16" t="s">
        <v>16</v>
      </c>
    </row>
    <row r="13" spans="1:7" x14ac:dyDescent="0.15">
      <c r="A13" s="6" t="s">
        <v>661</v>
      </c>
      <c r="C13" s="6" t="s">
        <v>1003</v>
      </c>
      <c r="D13" s="6" t="s">
        <v>17</v>
      </c>
      <c r="E13" s="15">
        <v>2003</v>
      </c>
      <c r="F13" s="16" t="s">
        <v>18</v>
      </c>
      <c r="G13" s="16" t="s">
        <v>651</v>
      </c>
    </row>
    <row r="14" spans="1:7" x14ac:dyDescent="0.15">
      <c r="A14" s="6" t="s">
        <v>662</v>
      </c>
      <c r="C14" s="6" t="s">
        <v>1004</v>
      </c>
      <c r="D14" s="6" t="s">
        <v>19</v>
      </c>
      <c r="E14" s="15">
        <v>2012</v>
      </c>
      <c r="F14" s="16" t="s">
        <v>20</v>
      </c>
    </row>
    <row r="15" spans="1:7" x14ac:dyDescent="0.15">
      <c r="A15" s="6" t="s">
        <v>663</v>
      </c>
      <c r="C15" s="6" t="s">
        <v>1005</v>
      </c>
      <c r="D15" s="6" t="s">
        <v>21</v>
      </c>
      <c r="E15" s="15">
        <v>2008</v>
      </c>
      <c r="F15" s="16" t="s">
        <v>22</v>
      </c>
      <c r="G15" s="16" t="s">
        <v>651</v>
      </c>
    </row>
    <row r="16" spans="1:7" x14ac:dyDescent="0.15">
      <c r="A16" s="6" t="s">
        <v>664</v>
      </c>
      <c r="C16" s="6" t="s">
        <v>1006</v>
      </c>
      <c r="D16" s="6" t="s">
        <v>23</v>
      </c>
      <c r="E16" s="15">
        <v>2013</v>
      </c>
      <c r="F16" s="16" t="s">
        <v>24</v>
      </c>
    </row>
    <row r="17" spans="1:7" x14ac:dyDescent="0.15">
      <c r="A17" s="6" t="s">
        <v>665</v>
      </c>
      <c r="B17" s="6" t="s">
        <v>25</v>
      </c>
      <c r="C17" s="6" t="s">
        <v>1007</v>
      </c>
      <c r="D17" s="6" t="s">
        <v>26</v>
      </c>
      <c r="E17" s="15">
        <v>2005</v>
      </c>
      <c r="F17" s="16" t="s">
        <v>27</v>
      </c>
    </row>
    <row r="18" spans="1:7" x14ac:dyDescent="0.15">
      <c r="A18" s="6" t="s">
        <v>666</v>
      </c>
      <c r="B18" s="6" t="s">
        <v>28</v>
      </c>
      <c r="C18" s="6" t="s">
        <v>1008</v>
      </c>
      <c r="D18" s="6" t="s">
        <v>29</v>
      </c>
      <c r="E18" s="15">
        <v>2012</v>
      </c>
      <c r="F18" s="16" t="s">
        <v>1374</v>
      </c>
    </row>
    <row r="19" spans="1:7" x14ac:dyDescent="0.15">
      <c r="A19" s="6" t="s">
        <v>667</v>
      </c>
      <c r="C19" s="6" t="s">
        <v>1009</v>
      </c>
      <c r="D19" s="6" t="s">
        <v>30</v>
      </c>
      <c r="E19" s="15">
        <v>2015</v>
      </c>
      <c r="F19" s="16" t="s">
        <v>31</v>
      </c>
      <c r="G19" s="16" t="s">
        <v>651</v>
      </c>
    </row>
    <row r="20" spans="1:7" x14ac:dyDescent="0.15">
      <c r="A20" s="6" t="s">
        <v>668</v>
      </c>
      <c r="B20" s="6" t="s">
        <v>993</v>
      </c>
      <c r="C20" s="6" t="s">
        <v>1010</v>
      </c>
      <c r="D20" s="6" t="s">
        <v>32</v>
      </c>
      <c r="E20" s="15">
        <v>2013</v>
      </c>
      <c r="F20" s="16" t="s">
        <v>33</v>
      </c>
    </row>
    <row r="21" spans="1:7" x14ac:dyDescent="0.15">
      <c r="A21" s="6" t="s">
        <v>669</v>
      </c>
      <c r="C21" s="6" t="s">
        <v>1011</v>
      </c>
      <c r="D21" s="6" t="s">
        <v>34</v>
      </c>
      <c r="E21" s="15">
        <v>2018</v>
      </c>
      <c r="F21" s="22" t="s">
        <v>1415</v>
      </c>
    </row>
    <row r="22" spans="1:7" x14ac:dyDescent="0.15">
      <c r="A22" s="6" t="s">
        <v>670</v>
      </c>
      <c r="C22" s="6" t="s">
        <v>1012</v>
      </c>
      <c r="D22" s="6" t="s">
        <v>35</v>
      </c>
      <c r="E22" s="15">
        <v>1998</v>
      </c>
      <c r="F22" s="16" t="s">
        <v>36</v>
      </c>
      <c r="G22" s="16" t="s">
        <v>651</v>
      </c>
    </row>
    <row r="23" spans="1:7" x14ac:dyDescent="0.15">
      <c r="A23" s="6" t="s">
        <v>671</v>
      </c>
      <c r="C23" s="6" t="s">
        <v>1013</v>
      </c>
      <c r="D23" s="6" t="s">
        <v>37</v>
      </c>
      <c r="E23" s="15">
        <v>2015</v>
      </c>
      <c r="F23" s="16" t="s">
        <v>38</v>
      </c>
      <c r="G23" s="16" t="s">
        <v>651</v>
      </c>
    </row>
    <row r="24" spans="1:7" x14ac:dyDescent="0.15">
      <c r="A24" s="6" t="s">
        <v>672</v>
      </c>
      <c r="C24" s="6" t="s">
        <v>1014</v>
      </c>
      <c r="D24" s="6" t="s">
        <v>39</v>
      </c>
      <c r="E24" s="15">
        <v>2014</v>
      </c>
      <c r="F24" s="16" t="s">
        <v>40</v>
      </c>
      <c r="G24" s="16" t="s">
        <v>651</v>
      </c>
    </row>
    <row r="25" spans="1:7" x14ac:dyDescent="0.15">
      <c r="A25" s="6" t="s">
        <v>673</v>
      </c>
      <c r="C25" s="6" t="s">
        <v>1015</v>
      </c>
      <c r="D25" s="6" t="s">
        <v>41</v>
      </c>
      <c r="E25" s="15">
        <v>2014</v>
      </c>
      <c r="F25" s="16" t="s">
        <v>42</v>
      </c>
      <c r="G25" s="16" t="s">
        <v>651</v>
      </c>
    </row>
    <row r="26" spans="1:7" x14ac:dyDescent="0.15">
      <c r="A26" s="6" t="s">
        <v>674</v>
      </c>
      <c r="C26" s="6" t="s">
        <v>1016</v>
      </c>
      <c r="D26" s="6" t="s">
        <v>43</v>
      </c>
      <c r="E26" s="15">
        <v>2015</v>
      </c>
      <c r="F26" s="16" t="s">
        <v>44</v>
      </c>
      <c r="G26" s="16" t="s">
        <v>651</v>
      </c>
    </row>
    <row r="27" spans="1:7" x14ac:dyDescent="0.15">
      <c r="A27" s="6" t="s">
        <v>675</v>
      </c>
      <c r="C27" s="6" t="s">
        <v>1017</v>
      </c>
      <c r="D27" s="6" t="s">
        <v>45</v>
      </c>
      <c r="E27" s="15">
        <v>2012</v>
      </c>
      <c r="F27" s="16" t="s">
        <v>46</v>
      </c>
    </row>
    <row r="28" spans="1:7" x14ac:dyDescent="0.15">
      <c r="A28" s="6" t="s">
        <v>676</v>
      </c>
      <c r="C28" s="6" t="s">
        <v>1018</v>
      </c>
      <c r="D28" s="6" t="s">
        <v>47</v>
      </c>
      <c r="E28" s="15">
        <v>2016</v>
      </c>
      <c r="F28" s="22" t="s">
        <v>1416</v>
      </c>
    </row>
    <row r="29" spans="1:7" x14ac:dyDescent="0.15">
      <c r="A29" s="6" t="s">
        <v>677</v>
      </c>
      <c r="C29" s="6" t="s">
        <v>1019</v>
      </c>
      <c r="D29" s="6" t="s">
        <v>48</v>
      </c>
      <c r="E29" s="15">
        <v>2012</v>
      </c>
      <c r="F29" s="16" t="s">
        <v>49</v>
      </c>
    </row>
    <row r="30" spans="1:7" x14ac:dyDescent="0.15">
      <c r="A30" s="6" t="s">
        <v>678</v>
      </c>
      <c r="C30" s="6" t="s">
        <v>1020</v>
      </c>
      <c r="D30" s="6" t="s">
        <v>50</v>
      </c>
      <c r="E30" s="15">
        <v>2014</v>
      </c>
      <c r="F30" s="16" t="s">
        <v>51</v>
      </c>
    </row>
    <row r="31" spans="1:7" x14ac:dyDescent="0.15">
      <c r="A31" s="6" t="s">
        <v>679</v>
      </c>
      <c r="C31" s="6" t="s">
        <v>1021</v>
      </c>
      <c r="D31" s="6" t="s">
        <v>52</v>
      </c>
      <c r="E31" s="15">
        <v>2015</v>
      </c>
      <c r="F31" s="16" t="s">
        <v>53</v>
      </c>
    </row>
    <row r="32" spans="1:7" x14ac:dyDescent="0.15">
      <c r="A32" s="6" t="s">
        <v>680</v>
      </c>
      <c r="C32" s="6" t="s">
        <v>1022</v>
      </c>
      <c r="D32" s="6" t="s">
        <v>54</v>
      </c>
      <c r="E32" s="15">
        <v>2014</v>
      </c>
      <c r="F32" s="16" t="s">
        <v>55</v>
      </c>
    </row>
    <row r="33" spans="1:7" x14ac:dyDescent="0.15">
      <c r="A33" s="6" t="s">
        <v>681</v>
      </c>
      <c r="C33" s="6" t="s">
        <v>1023</v>
      </c>
      <c r="D33" s="6" t="s">
        <v>56</v>
      </c>
      <c r="E33" s="15">
        <v>2010</v>
      </c>
      <c r="F33" s="16" t="s">
        <v>57</v>
      </c>
      <c r="G33" s="16" t="s">
        <v>651</v>
      </c>
    </row>
    <row r="34" spans="1:7" x14ac:dyDescent="0.15">
      <c r="A34" s="6" t="s">
        <v>682</v>
      </c>
      <c r="C34" s="6" t="s">
        <v>1024</v>
      </c>
      <c r="D34" s="6" t="s">
        <v>58</v>
      </c>
      <c r="E34" s="15">
        <v>2016</v>
      </c>
      <c r="F34" s="16" t="s">
        <v>59</v>
      </c>
    </row>
    <row r="35" spans="1:7" x14ac:dyDescent="0.15">
      <c r="A35" s="6" t="s">
        <v>683</v>
      </c>
      <c r="C35" s="6" t="s">
        <v>1025</v>
      </c>
      <c r="D35" s="6" t="s">
        <v>60</v>
      </c>
      <c r="E35" s="15">
        <v>2006</v>
      </c>
      <c r="F35" s="16" t="s">
        <v>61</v>
      </c>
      <c r="G35" s="16" t="s">
        <v>651</v>
      </c>
    </row>
    <row r="36" spans="1:7" x14ac:dyDescent="0.15">
      <c r="A36" s="6" t="s">
        <v>684</v>
      </c>
      <c r="B36" s="6" t="s">
        <v>62</v>
      </c>
      <c r="C36" s="6" t="s">
        <v>1026</v>
      </c>
      <c r="D36" s="6" t="s">
        <v>63</v>
      </c>
      <c r="E36" s="15">
        <v>2012</v>
      </c>
      <c r="F36" s="16" t="s">
        <v>64</v>
      </c>
      <c r="G36" s="16" t="s">
        <v>651</v>
      </c>
    </row>
    <row r="37" spans="1:7" x14ac:dyDescent="0.15">
      <c r="A37" s="6" t="s">
        <v>685</v>
      </c>
      <c r="B37" s="6" t="s">
        <v>65</v>
      </c>
      <c r="C37" s="6" t="s">
        <v>1027</v>
      </c>
      <c r="D37" s="6" t="s">
        <v>66</v>
      </c>
      <c r="E37" s="15">
        <v>2006</v>
      </c>
      <c r="F37" s="16" t="s">
        <v>67</v>
      </c>
      <c r="G37" s="16" t="s">
        <v>651</v>
      </c>
    </row>
    <row r="38" spans="1:7" x14ac:dyDescent="0.15">
      <c r="A38" s="6" t="s">
        <v>686</v>
      </c>
      <c r="B38" s="6" t="s">
        <v>68</v>
      </c>
      <c r="C38" s="6" t="s">
        <v>1028</v>
      </c>
      <c r="D38" s="6" t="s">
        <v>66</v>
      </c>
      <c r="E38" s="15">
        <v>2015</v>
      </c>
      <c r="F38" s="16" t="s">
        <v>69</v>
      </c>
    </row>
    <row r="39" spans="1:7" x14ac:dyDescent="0.15">
      <c r="A39" s="6" t="s">
        <v>687</v>
      </c>
      <c r="C39" s="6" t="s">
        <v>1029</v>
      </c>
      <c r="D39" s="6" t="s">
        <v>70</v>
      </c>
      <c r="E39" s="15">
        <v>2015</v>
      </c>
      <c r="F39" s="16" t="s">
        <v>71</v>
      </c>
      <c r="G39" s="16" t="s">
        <v>651</v>
      </c>
    </row>
    <row r="40" spans="1:7" x14ac:dyDescent="0.15">
      <c r="A40" s="6" t="s">
        <v>688</v>
      </c>
      <c r="C40" s="6" t="s">
        <v>1030</v>
      </c>
      <c r="D40" s="6" t="s">
        <v>72</v>
      </c>
      <c r="E40" s="15">
        <v>2014</v>
      </c>
      <c r="F40" s="16" t="s">
        <v>73</v>
      </c>
      <c r="G40" s="16" t="s">
        <v>651</v>
      </c>
    </row>
    <row r="41" spans="1:7" x14ac:dyDescent="0.15">
      <c r="A41" s="6" t="s">
        <v>689</v>
      </c>
      <c r="C41" s="6" t="s">
        <v>1031</v>
      </c>
      <c r="D41" s="6" t="s">
        <v>74</v>
      </c>
      <c r="E41" s="15">
        <v>2015</v>
      </c>
      <c r="F41" s="16" t="s">
        <v>75</v>
      </c>
    </row>
    <row r="42" spans="1:7" x14ac:dyDescent="0.15">
      <c r="A42" s="6" t="s">
        <v>690</v>
      </c>
      <c r="C42" s="6" t="s">
        <v>1032</v>
      </c>
      <c r="D42" s="6" t="s">
        <v>76</v>
      </c>
      <c r="E42" s="15">
        <v>2014</v>
      </c>
      <c r="F42" s="16" t="s">
        <v>77</v>
      </c>
    </row>
    <row r="43" spans="1:7" x14ac:dyDescent="0.15">
      <c r="A43" s="6" t="s">
        <v>691</v>
      </c>
      <c r="C43" s="6" t="s">
        <v>1033</v>
      </c>
      <c r="D43" s="6" t="s">
        <v>78</v>
      </c>
      <c r="E43" s="15">
        <v>2011</v>
      </c>
      <c r="F43" s="16" t="s">
        <v>79</v>
      </c>
      <c r="G43" s="16" t="s">
        <v>651</v>
      </c>
    </row>
    <row r="44" spans="1:7" x14ac:dyDescent="0.15">
      <c r="A44" s="6" t="s">
        <v>692</v>
      </c>
      <c r="C44" s="6" t="s">
        <v>1034</v>
      </c>
      <c r="D44" s="6" t="s">
        <v>80</v>
      </c>
      <c r="E44" s="15">
        <v>2014</v>
      </c>
      <c r="F44" s="16" t="s">
        <v>1375</v>
      </c>
    </row>
    <row r="45" spans="1:7" x14ac:dyDescent="0.15">
      <c r="A45" s="6" t="s">
        <v>693</v>
      </c>
      <c r="C45" s="6" t="s">
        <v>1035</v>
      </c>
      <c r="D45" s="6" t="s">
        <v>81</v>
      </c>
      <c r="E45" s="15">
        <v>2005</v>
      </c>
      <c r="F45" s="16" t="s">
        <v>82</v>
      </c>
      <c r="G45" s="16" t="s">
        <v>651</v>
      </c>
    </row>
    <row r="46" spans="1:7" x14ac:dyDescent="0.15">
      <c r="A46" s="6" t="s">
        <v>694</v>
      </c>
      <c r="C46" s="6" t="s">
        <v>1036</v>
      </c>
      <c r="D46" s="6" t="s">
        <v>83</v>
      </c>
      <c r="E46" s="15">
        <v>2007</v>
      </c>
      <c r="F46" s="16" t="s">
        <v>84</v>
      </c>
      <c r="G46" s="16" t="s">
        <v>651</v>
      </c>
    </row>
    <row r="47" spans="1:7" x14ac:dyDescent="0.15">
      <c r="A47" s="6" t="s">
        <v>695</v>
      </c>
      <c r="C47" s="6" t="s">
        <v>1037</v>
      </c>
      <c r="D47" s="6" t="s">
        <v>85</v>
      </c>
      <c r="E47" s="15">
        <v>2015</v>
      </c>
      <c r="F47" s="16" t="s">
        <v>86</v>
      </c>
    </row>
    <row r="48" spans="1:7" x14ac:dyDescent="0.15">
      <c r="A48" s="6" t="s">
        <v>696</v>
      </c>
      <c r="B48" s="6" t="s">
        <v>87</v>
      </c>
      <c r="C48" s="6" t="s">
        <v>1038</v>
      </c>
      <c r="D48" s="6" t="s">
        <v>66</v>
      </c>
      <c r="E48" s="15">
        <v>2007</v>
      </c>
      <c r="F48" s="16" t="s">
        <v>88</v>
      </c>
    </row>
    <row r="49" spans="1:7" x14ac:dyDescent="0.15">
      <c r="A49" s="6" t="s">
        <v>697</v>
      </c>
      <c r="C49" s="6" t="s">
        <v>1039</v>
      </c>
      <c r="D49" s="6" t="s">
        <v>66</v>
      </c>
      <c r="E49" s="15">
        <v>2012</v>
      </c>
      <c r="F49" s="16" t="s">
        <v>89</v>
      </c>
    </row>
    <row r="50" spans="1:7" x14ac:dyDescent="0.15">
      <c r="A50" s="6" t="s">
        <v>698</v>
      </c>
      <c r="B50" s="6" t="s">
        <v>90</v>
      </c>
      <c r="C50" s="6" t="s">
        <v>1040</v>
      </c>
      <c r="D50" s="6" t="s">
        <v>66</v>
      </c>
      <c r="E50" s="15">
        <v>2008</v>
      </c>
      <c r="F50" s="16" t="s">
        <v>91</v>
      </c>
    </row>
    <row r="51" spans="1:7" x14ac:dyDescent="0.15">
      <c r="A51" s="6" t="s">
        <v>699</v>
      </c>
      <c r="C51" s="6" t="s">
        <v>1041</v>
      </c>
      <c r="D51" s="6" t="s">
        <v>92</v>
      </c>
      <c r="E51" s="15">
        <v>2013</v>
      </c>
      <c r="F51" s="16" t="s">
        <v>93</v>
      </c>
      <c r="G51" s="16" t="s">
        <v>651</v>
      </c>
    </row>
    <row r="52" spans="1:7" x14ac:dyDescent="0.15">
      <c r="A52" s="6" t="s">
        <v>700</v>
      </c>
      <c r="B52" s="6" t="s">
        <v>94</v>
      </c>
      <c r="C52" s="6" t="s">
        <v>1042</v>
      </c>
      <c r="D52" s="6" t="s">
        <v>66</v>
      </c>
      <c r="E52" s="15">
        <v>2016</v>
      </c>
      <c r="F52" s="16" t="s">
        <v>95</v>
      </c>
      <c r="G52" s="16" t="s">
        <v>651</v>
      </c>
    </row>
    <row r="53" spans="1:7" x14ac:dyDescent="0.15">
      <c r="A53" s="6" t="s">
        <v>701</v>
      </c>
      <c r="C53" s="6" t="s">
        <v>1043</v>
      </c>
      <c r="D53" s="6" t="s">
        <v>96</v>
      </c>
      <c r="E53" s="15">
        <v>1988</v>
      </c>
      <c r="F53" s="16" t="s">
        <v>97</v>
      </c>
      <c r="G53" s="16" t="s">
        <v>651</v>
      </c>
    </row>
    <row r="54" spans="1:7" x14ac:dyDescent="0.15">
      <c r="A54" s="6" t="s">
        <v>702</v>
      </c>
      <c r="C54" s="6" t="s">
        <v>1044</v>
      </c>
      <c r="D54" s="6" t="s">
        <v>98</v>
      </c>
      <c r="E54" s="15">
        <v>2011</v>
      </c>
      <c r="F54" s="16" t="s">
        <v>99</v>
      </c>
    </row>
    <row r="55" spans="1:7" x14ac:dyDescent="0.15">
      <c r="A55" s="6" t="s">
        <v>703</v>
      </c>
      <c r="B55" s="6" t="s">
        <v>100</v>
      </c>
      <c r="C55" s="6" t="s">
        <v>1045</v>
      </c>
      <c r="D55" s="6" t="s">
        <v>98</v>
      </c>
      <c r="E55" s="15">
        <v>2007</v>
      </c>
      <c r="F55" s="16" t="s">
        <v>101</v>
      </c>
    </row>
    <row r="56" spans="1:7" x14ac:dyDescent="0.15">
      <c r="A56" s="6" t="s">
        <v>1332</v>
      </c>
      <c r="C56" s="6" t="s">
        <v>1048</v>
      </c>
      <c r="D56" s="6" t="s">
        <v>105</v>
      </c>
      <c r="E56" s="15">
        <v>2015</v>
      </c>
      <c r="F56" s="16" t="s">
        <v>106</v>
      </c>
    </row>
    <row r="57" spans="1:7" x14ac:dyDescent="0.15">
      <c r="A57" s="6" t="s">
        <v>704</v>
      </c>
      <c r="C57" s="6" t="s">
        <v>1046</v>
      </c>
      <c r="D57" s="6" t="s">
        <v>102</v>
      </c>
      <c r="E57" s="15">
        <v>2014</v>
      </c>
      <c r="F57" s="16" t="s">
        <v>103</v>
      </c>
    </row>
    <row r="58" spans="1:7" x14ac:dyDescent="0.15">
      <c r="A58" s="6" t="s">
        <v>705</v>
      </c>
      <c r="C58" s="6" t="s">
        <v>1047</v>
      </c>
      <c r="D58" s="6" t="s">
        <v>98</v>
      </c>
      <c r="E58" s="15">
        <v>2004</v>
      </c>
      <c r="F58" s="16" t="s">
        <v>104</v>
      </c>
    </row>
    <row r="59" spans="1:7" x14ac:dyDescent="0.15">
      <c r="A59" s="6" t="s">
        <v>706</v>
      </c>
      <c r="B59" s="6" t="s">
        <v>107</v>
      </c>
      <c r="C59" s="6" t="s">
        <v>1049</v>
      </c>
      <c r="D59" s="6" t="s">
        <v>108</v>
      </c>
      <c r="E59" s="15">
        <v>2006</v>
      </c>
      <c r="F59" s="16" t="s">
        <v>109</v>
      </c>
    </row>
    <row r="60" spans="1:7" x14ac:dyDescent="0.15">
      <c r="A60" s="6" t="s">
        <v>707</v>
      </c>
      <c r="C60" s="6" t="s">
        <v>1050</v>
      </c>
      <c r="D60" s="6" t="s">
        <v>108</v>
      </c>
      <c r="E60" s="15">
        <v>2007</v>
      </c>
      <c r="F60" s="16" t="s">
        <v>110</v>
      </c>
      <c r="G60" s="16" t="s">
        <v>651</v>
      </c>
    </row>
    <row r="61" spans="1:7" x14ac:dyDescent="0.15">
      <c r="A61" s="6" t="s">
        <v>708</v>
      </c>
      <c r="C61" s="6" t="s">
        <v>111</v>
      </c>
      <c r="D61" s="6" t="s">
        <v>112</v>
      </c>
      <c r="E61" s="15">
        <v>2019</v>
      </c>
      <c r="F61" s="16" t="s">
        <v>1413</v>
      </c>
    </row>
    <row r="62" spans="1:7" x14ac:dyDescent="0.15">
      <c r="A62" s="6" t="s">
        <v>709</v>
      </c>
      <c r="C62" s="6" t="s">
        <v>1051</v>
      </c>
      <c r="D62" s="6" t="s">
        <v>113</v>
      </c>
      <c r="E62" s="15">
        <v>2015</v>
      </c>
      <c r="F62" s="16" t="s">
        <v>114</v>
      </c>
    </row>
    <row r="63" spans="1:7" x14ac:dyDescent="0.15">
      <c r="A63" s="6" t="s">
        <v>710</v>
      </c>
      <c r="C63" s="6" t="s">
        <v>1052</v>
      </c>
      <c r="D63" s="6" t="s">
        <v>115</v>
      </c>
      <c r="E63" s="15">
        <v>2014</v>
      </c>
      <c r="F63" s="16" t="s">
        <v>116</v>
      </c>
      <c r="G63" s="16" t="s">
        <v>651</v>
      </c>
    </row>
    <row r="64" spans="1:7" x14ac:dyDescent="0.15">
      <c r="A64" s="6" t="s">
        <v>711</v>
      </c>
      <c r="C64" s="6" t="s">
        <v>1053</v>
      </c>
      <c r="D64" s="6" t="s">
        <v>117</v>
      </c>
      <c r="E64" s="15">
        <v>2012</v>
      </c>
      <c r="F64" s="16" t="s">
        <v>118</v>
      </c>
      <c r="G64" s="16" t="s">
        <v>651</v>
      </c>
    </row>
    <row r="65" spans="1:7" x14ac:dyDescent="0.15">
      <c r="A65" s="6" t="s">
        <v>712</v>
      </c>
      <c r="C65" s="6" t="s">
        <v>1054</v>
      </c>
      <c r="D65" s="6" t="s">
        <v>119</v>
      </c>
      <c r="E65" s="15">
        <v>2010</v>
      </c>
      <c r="F65" s="16" t="s">
        <v>120</v>
      </c>
      <c r="G65" s="16" t="s">
        <v>651</v>
      </c>
    </row>
    <row r="66" spans="1:7" x14ac:dyDescent="0.15">
      <c r="A66" s="6" t="s">
        <v>713</v>
      </c>
      <c r="C66" s="6" t="s">
        <v>1055</v>
      </c>
      <c r="D66" s="6" t="s">
        <v>121</v>
      </c>
      <c r="E66" s="15">
        <v>2012</v>
      </c>
      <c r="F66" s="16" t="s">
        <v>122</v>
      </c>
    </row>
    <row r="67" spans="1:7" x14ac:dyDescent="0.15">
      <c r="A67" s="6" t="s">
        <v>714</v>
      </c>
      <c r="C67" s="6" t="s">
        <v>1056</v>
      </c>
      <c r="D67" s="6" t="s">
        <v>123</v>
      </c>
      <c r="E67" s="15">
        <v>2007</v>
      </c>
      <c r="F67" s="16" t="s">
        <v>124</v>
      </c>
    </row>
    <row r="68" spans="1:7" x14ac:dyDescent="0.15">
      <c r="A68" s="6" t="s">
        <v>715</v>
      </c>
      <c r="C68" s="6" t="s">
        <v>1057</v>
      </c>
      <c r="D68" s="6" t="s">
        <v>125</v>
      </c>
      <c r="E68" s="15">
        <v>2014</v>
      </c>
      <c r="F68" s="16" t="s">
        <v>126</v>
      </c>
    </row>
    <row r="69" spans="1:7" x14ac:dyDescent="0.15">
      <c r="A69" s="6" t="s">
        <v>716</v>
      </c>
      <c r="C69" s="6" t="s">
        <v>1058</v>
      </c>
      <c r="D69" s="6" t="s">
        <v>127</v>
      </c>
      <c r="E69" s="15">
        <v>2003</v>
      </c>
      <c r="F69" s="16" t="s">
        <v>128</v>
      </c>
      <c r="G69" s="16" t="s">
        <v>651</v>
      </c>
    </row>
    <row r="70" spans="1:7" x14ac:dyDescent="0.15">
      <c r="A70" s="6" t="s">
        <v>717</v>
      </c>
      <c r="C70" s="6" t="s">
        <v>1059</v>
      </c>
      <c r="D70" s="6" t="s">
        <v>129</v>
      </c>
      <c r="E70" s="15">
        <v>2008</v>
      </c>
      <c r="F70" s="16" t="s">
        <v>130</v>
      </c>
    </row>
    <row r="71" spans="1:7" x14ac:dyDescent="0.15">
      <c r="A71" s="6" t="s">
        <v>718</v>
      </c>
      <c r="C71" s="6" t="s">
        <v>1060</v>
      </c>
      <c r="D71" s="6" t="s">
        <v>131</v>
      </c>
      <c r="E71" s="15">
        <v>2005</v>
      </c>
      <c r="F71" s="16" t="s">
        <v>132</v>
      </c>
    </row>
    <row r="72" spans="1:7" x14ac:dyDescent="0.15">
      <c r="A72" s="6" t="s">
        <v>719</v>
      </c>
      <c r="C72" s="6" t="s">
        <v>1061</v>
      </c>
      <c r="D72" s="6" t="s">
        <v>133</v>
      </c>
      <c r="E72" s="15">
        <v>2010</v>
      </c>
      <c r="F72" s="16" t="s">
        <v>134</v>
      </c>
    </row>
    <row r="73" spans="1:7" x14ac:dyDescent="0.15">
      <c r="A73" s="6" t="s">
        <v>720</v>
      </c>
      <c r="C73" s="6" t="s">
        <v>1062</v>
      </c>
      <c r="D73" s="6" t="s">
        <v>135</v>
      </c>
      <c r="E73" s="15">
        <v>2006</v>
      </c>
      <c r="F73" s="16" t="s">
        <v>136</v>
      </c>
    </row>
    <row r="74" spans="1:7" x14ac:dyDescent="0.15">
      <c r="A74" s="6" t="s">
        <v>721</v>
      </c>
      <c r="C74" s="6" t="s">
        <v>1063</v>
      </c>
      <c r="D74" s="6" t="s">
        <v>137</v>
      </c>
      <c r="E74" s="15">
        <v>2011</v>
      </c>
      <c r="F74" s="16" t="s">
        <v>138</v>
      </c>
      <c r="G74" s="16" t="s">
        <v>651</v>
      </c>
    </row>
    <row r="75" spans="1:7" x14ac:dyDescent="0.15">
      <c r="A75" s="6" t="s">
        <v>722</v>
      </c>
      <c r="C75" s="6" t="s">
        <v>1064</v>
      </c>
      <c r="D75" s="6" t="s">
        <v>139</v>
      </c>
      <c r="E75" s="15">
        <v>2018</v>
      </c>
      <c r="F75" s="16" t="s">
        <v>140</v>
      </c>
      <c r="G75" s="16" t="s">
        <v>651</v>
      </c>
    </row>
    <row r="76" spans="1:7" x14ac:dyDescent="0.15">
      <c r="A76" s="6" t="s">
        <v>723</v>
      </c>
      <c r="B76" s="6" t="s">
        <v>141</v>
      </c>
      <c r="C76" s="6" t="s">
        <v>1065</v>
      </c>
      <c r="D76" s="6" t="s">
        <v>142</v>
      </c>
      <c r="E76" s="15">
        <v>2014</v>
      </c>
      <c r="F76" s="16" t="s">
        <v>143</v>
      </c>
    </row>
    <row r="77" spans="1:7" x14ac:dyDescent="0.15">
      <c r="A77" s="6" t="s">
        <v>724</v>
      </c>
      <c r="C77" s="6" t="s">
        <v>1066</v>
      </c>
      <c r="D77" s="6" t="s">
        <v>144</v>
      </c>
      <c r="E77" s="15">
        <v>2008</v>
      </c>
      <c r="F77" s="16" t="s">
        <v>145</v>
      </c>
    </row>
    <row r="78" spans="1:7" x14ac:dyDescent="0.15">
      <c r="A78" s="6" t="s">
        <v>725</v>
      </c>
      <c r="B78" s="6" t="s">
        <v>146</v>
      </c>
      <c r="C78" s="6" t="s">
        <v>1067</v>
      </c>
      <c r="D78" s="6" t="s">
        <v>147</v>
      </c>
      <c r="E78" s="15">
        <v>2014</v>
      </c>
      <c r="F78" s="16" t="s">
        <v>148</v>
      </c>
    </row>
    <row r="79" spans="1:7" x14ac:dyDescent="0.15">
      <c r="A79" s="6" t="s">
        <v>726</v>
      </c>
      <c r="B79" s="6" t="s">
        <v>149</v>
      </c>
      <c r="C79" s="6" t="s">
        <v>1068</v>
      </c>
      <c r="D79" s="6" t="s">
        <v>142</v>
      </c>
      <c r="E79" s="15">
        <v>2014</v>
      </c>
      <c r="F79" s="16" t="s">
        <v>150</v>
      </c>
    </row>
    <row r="80" spans="1:7" x14ac:dyDescent="0.15">
      <c r="A80" s="6" t="s">
        <v>727</v>
      </c>
      <c r="C80" s="6" t="s">
        <v>1069</v>
      </c>
      <c r="D80" s="6" t="s">
        <v>151</v>
      </c>
      <c r="E80" s="15">
        <v>2002</v>
      </c>
      <c r="F80" s="16" t="s">
        <v>152</v>
      </c>
      <c r="G80" s="16" t="s">
        <v>651</v>
      </c>
    </row>
    <row r="81" spans="1:7" x14ac:dyDescent="0.15">
      <c r="A81" s="6" t="s">
        <v>728</v>
      </c>
      <c r="B81" s="6" t="s">
        <v>153</v>
      </c>
      <c r="C81" s="6" t="s">
        <v>1070</v>
      </c>
      <c r="D81" s="6" t="s">
        <v>66</v>
      </c>
      <c r="E81" s="15">
        <v>2013</v>
      </c>
      <c r="F81" s="16" t="s">
        <v>154</v>
      </c>
    </row>
    <row r="82" spans="1:7" x14ac:dyDescent="0.15">
      <c r="A82" s="6" t="s">
        <v>729</v>
      </c>
      <c r="B82" s="6" t="s">
        <v>155</v>
      </c>
      <c r="C82" s="6" t="s">
        <v>1071</v>
      </c>
      <c r="D82" s="6" t="s">
        <v>66</v>
      </c>
      <c r="E82" s="15">
        <v>2004</v>
      </c>
      <c r="F82" s="16" t="s">
        <v>156</v>
      </c>
      <c r="G82" s="16" t="s">
        <v>651</v>
      </c>
    </row>
    <row r="83" spans="1:7" x14ac:dyDescent="0.15">
      <c r="A83" s="6" t="s">
        <v>730</v>
      </c>
      <c r="B83" s="6" t="s">
        <v>157</v>
      </c>
      <c r="C83" s="6" t="s">
        <v>1072</v>
      </c>
      <c r="D83" s="6" t="s">
        <v>66</v>
      </c>
      <c r="E83" s="15">
        <v>2010</v>
      </c>
      <c r="F83" s="16" t="s">
        <v>158</v>
      </c>
    </row>
    <row r="84" spans="1:7" x14ac:dyDescent="0.15">
      <c r="A84" s="6" t="s">
        <v>731</v>
      </c>
      <c r="B84" s="6" t="s">
        <v>159</v>
      </c>
      <c r="C84" s="6" t="s">
        <v>1073</v>
      </c>
      <c r="D84" s="6" t="s">
        <v>66</v>
      </c>
      <c r="E84" s="15">
        <v>2014</v>
      </c>
      <c r="F84" s="16" t="s">
        <v>160</v>
      </c>
    </row>
    <row r="85" spans="1:7" x14ac:dyDescent="0.15">
      <c r="A85" s="6" t="s">
        <v>732</v>
      </c>
      <c r="C85" s="6" t="s">
        <v>1074</v>
      </c>
      <c r="D85" s="6" t="s">
        <v>161</v>
      </c>
      <c r="E85" s="15">
        <v>2011</v>
      </c>
      <c r="F85" s="16" t="s">
        <v>162</v>
      </c>
      <c r="G85" s="16" t="s">
        <v>651</v>
      </c>
    </row>
    <row r="86" spans="1:7" x14ac:dyDescent="0.15">
      <c r="A86" s="6" t="s">
        <v>733</v>
      </c>
      <c r="B86" s="6" t="s">
        <v>163</v>
      </c>
      <c r="C86" s="6" t="s">
        <v>1075</v>
      </c>
      <c r="D86" s="6" t="s">
        <v>164</v>
      </c>
      <c r="E86" s="15">
        <v>2009</v>
      </c>
      <c r="F86" s="16" t="s">
        <v>165</v>
      </c>
    </row>
    <row r="87" spans="1:7" x14ac:dyDescent="0.15">
      <c r="A87" s="6" t="s">
        <v>734</v>
      </c>
      <c r="C87" s="6" t="s">
        <v>1076</v>
      </c>
      <c r="D87" s="6" t="s">
        <v>166</v>
      </c>
      <c r="E87" s="15">
        <v>2014</v>
      </c>
      <c r="F87" s="16" t="s">
        <v>167</v>
      </c>
    </row>
    <row r="88" spans="1:7" x14ac:dyDescent="0.15">
      <c r="A88" s="6" t="s">
        <v>735</v>
      </c>
      <c r="C88" s="6" t="s">
        <v>1077</v>
      </c>
      <c r="D88" s="6" t="s">
        <v>168</v>
      </c>
      <c r="E88" s="15">
        <v>2013</v>
      </c>
      <c r="F88" s="16" t="s">
        <v>169</v>
      </c>
    </row>
    <row r="89" spans="1:7" x14ac:dyDescent="0.15">
      <c r="A89" s="6" t="s">
        <v>736</v>
      </c>
      <c r="C89" s="6" t="s">
        <v>1078</v>
      </c>
      <c r="D89" s="6" t="s">
        <v>161</v>
      </c>
      <c r="E89" s="15">
        <v>2011</v>
      </c>
      <c r="F89" s="16" t="s">
        <v>170</v>
      </c>
    </row>
    <row r="90" spans="1:7" x14ac:dyDescent="0.15">
      <c r="A90" s="6" t="s">
        <v>737</v>
      </c>
      <c r="C90" s="6" t="s">
        <v>1079</v>
      </c>
      <c r="D90" s="6" t="s">
        <v>171</v>
      </c>
      <c r="E90" s="15">
        <v>2012</v>
      </c>
      <c r="F90" s="16" t="s">
        <v>172</v>
      </c>
    </row>
    <row r="91" spans="1:7" x14ac:dyDescent="0.15">
      <c r="A91" s="6" t="s">
        <v>738</v>
      </c>
      <c r="C91" s="6" t="s">
        <v>1080</v>
      </c>
      <c r="D91" s="6" t="s">
        <v>173</v>
      </c>
      <c r="E91" s="15">
        <v>2014</v>
      </c>
      <c r="F91" s="16" t="s">
        <v>174</v>
      </c>
    </row>
    <row r="92" spans="1:7" x14ac:dyDescent="0.15">
      <c r="A92" s="6" t="s">
        <v>739</v>
      </c>
      <c r="C92" s="6" t="s">
        <v>1081</v>
      </c>
      <c r="D92" s="6" t="s">
        <v>175</v>
      </c>
      <c r="E92" s="15">
        <v>2011</v>
      </c>
      <c r="F92" s="16" t="s">
        <v>176</v>
      </c>
      <c r="G92" s="16" t="s">
        <v>651</v>
      </c>
    </row>
    <row r="93" spans="1:7" x14ac:dyDescent="0.15">
      <c r="A93" s="6" t="s">
        <v>740</v>
      </c>
      <c r="C93" s="6" t="s">
        <v>1082</v>
      </c>
      <c r="D93" s="6" t="s">
        <v>177</v>
      </c>
      <c r="E93" s="15">
        <v>2007</v>
      </c>
      <c r="F93" s="16" t="s">
        <v>178</v>
      </c>
    </row>
    <row r="94" spans="1:7" x14ac:dyDescent="0.15">
      <c r="A94" s="6" t="s">
        <v>741</v>
      </c>
      <c r="C94" s="6" t="s">
        <v>1083</v>
      </c>
      <c r="D94" s="6" t="s">
        <v>179</v>
      </c>
      <c r="E94" s="15">
        <v>2004</v>
      </c>
      <c r="F94" s="16" t="s">
        <v>180</v>
      </c>
    </row>
    <row r="95" spans="1:7" x14ac:dyDescent="0.15">
      <c r="A95" s="6" t="s">
        <v>742</v>
      </c>
      <c r="C95" s="6" t="s">
        <v>1084</v>
      </c>
      <c r="D95" s="6" t="s">
        <v>181</v>
      </c>
      <c r="E95" s="15">
        <v>2004</v>
      </c>
      <c r="F95" s="16" t="s">
        <v>182</v>
      </c>
      <c r="G95" s="16" t="s">
        <v>651</v>
      </c>
    </row>
    <row r="96" spans="1:7" x14ac:dyDescent="0.15">
      <c r="A96" s="6" t="s">
        <v>743</v>
      </c>
      <c r="C96" s="6" t="s">
        <v>1085</v>
      </c>
      <c r="D96" s="6" t="s">
        <v>183</v>
      </c>
      <c r="E96" s="15">
        <v>2013</v>
      </c>
      <c r="F96" s="16" t="s">
        <v>184</v>
      </c>
    </row>
    <row r="97" spans="1:7" x14ac:dyDescent="0.15">
      <c r="A97" s="6" t="s">
        <v>744</v>
      </c>
      <c r="B97" s="6" t="s">
        <v>185</v>
      </c>
      <c r="C97" s="6" t="s">
        <v>1086</v>
      </c>
      <c r="D97" s="6" t="s">
        <v>186</v>
      </c>
      <c r="E97" s="15">
        <v>2009</v>
      </c>
      <c r="F97" s="16" t="s">
        <v>1376</v>
      </c>
    </row>
    <row r="98" spans="1:7" x14ac:dyDescent="0.15">
      <c r="A98" s="6" t="s">
        <v>745</v>
      </c>
      <c r="C98" s="6" t="s">
        <v>1087</v>
      </c>
      <c r="D98" s="6" t="s">
        <v>187</v>
      </c>
      <c r="E98" s="15">
        <v>2009</v>
      </c>
      <c r="F98" s="16" t="s">
        <v>188</v>
      </c>
      <c r="G98" s="16" t="s">
        <v>651</v>
      </c>
    </row>
    <row r="99" spans="1:7" x14ac:dyDescent="0.15">
      <c r="A99" s="6" t="s">
        <v>746</v>
      </c>
      <c r="C99" s="6" t="s">
        <v>1088</v>
      </c>
      <c r="D99" s="6" t="s">
        <v>189</v>
      </c>
      <c r="E99" s="15">
        <v>2016</v>
      </c>
      <c r="F99" s="16" t="s">
        <v>190</v>
      </c>
      <c r="G99" s="16" t="s">
        <v>651</v>
      </c>
    </row>
    <row r="100" spans="1:7" x14ac:dyDescent="0.15">
      <c r="A100" s="6" t="s">
        <v>747</v>
      </c>
      <c r="B100" s="6" t="s">
        <v>191</v>
      </c>
      <c r="C100" s="6" t="s">
        <v>1089</v>
      </c>
      <c r="D100" s="6" t="s">
        <v>192</v>
      </c>
      <c r="E100" s="15">
        <v>2010</v>
      </c>
      <c r="F100" s="16" t="s">
        <v>193</v>
      </c>
      <c r="G100" s="16" t="s">
        <v>651</v>
      </c>
    </row>
    <row r="101" spans="1:7" x14ac:dyDescent="0.15">
      <c r="A101" s="6" t="s">
        <v>748</v>
      </c>
      <c r="C101" s="6" t="s">
        <v>1090</v>
      </c>
      <c r="D101" s="6" t="s">
        <v>194</v>
      </c>
      <c r="E101" s="15">
        <v>2018</v>
      </c>
      <c r="F101" s="16" t="s">
        <v>195</v>
      </c>
      <c r="G101" s="16" t="s">
        <v>651</v>
      </c>
    </row>
    <row r="102" spans="1:7" x14ac:dyDescent="0.15">
      <c r="A102" s="6" t="s">
        <v>749</v>
      </c>
      <c r="C102" s="6" t="s">
        <v>1091</v>
      </c>
      <c r="D102" s="6" t="s">
        <v>196</v>
      </c>
      <c r="E102" s="15">
        <v>2007</v>
      </c>
      <c r="F102" s="16" t="s">
        <v>197</v>
      </c>
    </row>
    <row r="103" spans="1:7" x14ac:dyDescent="0.15">
      <c r="A103" s="6" t="s">
        <v>750</v>
      </c>
      <c r="C103" s="6" t="s">
        <v>1092</v>
      </c>
      <c r="D103" s="6" t="s">
        <v>198</v>
      </c>
      <c r="E103" s="15">
        <v>2018</v>
      </c>
      <c r="F103" s="16" t="s">
        <v>1377</v>
      </c>
    </row>
    <row r="104" spans="1:7" x14ac:dyDescent="0.15">
      <c r="A104" s="6" t="s">
        <v>751</v>
      </c>
      <c r="C104" s="6" t="s">
        <v>1093</v>
      </c>
      <c r="D104" s="6" t="s">
        <v>196</v>
      </c>
      <c r="E104" s="15">
        <v>2007</v>
      </c>
      <c r="F104" s="16" t="s">
        <v>199</v>
      </c>
      <c r="G104" s="16" t="s">
        <v>651</v>
      </c>
    </row>
    <row r="105" spans="1:7" x14ac:dyDescent="0.15">
      <c r="A105" s="6" t="s">
        <v>752</v>
      </c>
      <c r="C105" s="6" t="s">
        <v>1094</v>
      </c>
      <c r="D105" s="6" t="s">
        <v>200</v>
      </c>
      <c r="E105" s="15">
        <v>2015</v>
      </c>
      <c r="F105" s="16" t="s">
        <v>201</v>
      </c>
      <c r="G105" s="16" t="s">
        <v>651</v>
      </c>
    </row>
    <row r="106" spans="1:7" x14ac:dyDescent="0.15">
      <c r="A106" s="6" t="s">
        <v>753</v>
      </c>
      <c r="B106" s="6" t="s">
        <v>202</v>
      </c>
      <c r="C106" s="6" t="s">
        <v>1095</v>
      </c>
      <c r="D106" s="6" t="s">
        <v>203</v>
      </c>
      <c r="E106" s="15">
        <v>1995</v>
      </c>
      <c r="F106" s="16" t="s">
        <v>204</v>
      </c>
      <c r="G106" s="16" t="s">
        <v>651</v>
      </c>
    </row>
    <row r="107" spans="1:7" x14ac:dyDescent="0.15">
      <c r="A107" s="6" t="s">
        <v>754</v>
      </c>
      <c r="C107" s="6" t="s">
        <v>1096</v>
      </c>
      <c r="D107" s="6" t="s">
        <v>205</v>
      </c>
      <c r="E107" s="15">
        <v>2007</v>
      </c>
      <c r="F107" s="16" t="s">
        <v>206</v>
      </c>
      <c r="G107" s="16" t="s">
        <v>651</v>
      </c>
    </row>
    <row r="108" spans="1:7" x14ac:dyDescent="0.15">
      <c r="A108" s="6" t="s">
        <v>755</v>
      </c>
      <c r="C108" s="6" t="s">
        <v>1097</v>
      </c>
      <c r="D108" s="6" t="s">
        <v>207</v>
      </c>
      <c r="E108" s="15">
        <v>2009</v>
      </c>
      <c r="F108" s="16" t="s">
        <v>208</v>
      </c>
      <c r="G108" s="16" t="s">
        <v>651</v>
      </c>
    </row>
    <row r="109" spans="1:7" x14ac:dyDescent="0.15">
      <c r="A109" s="6" t="s">
        <v>756</v>
      </c>
      <c r="C109" s="6" t="s">
        <v>1098</v>
      </c>
      <c r="D109" s="6" t="s">
        <v>209</v>
      </c>
      <c r="E109" s="15">
        <v>2013</v>
      </c>
      <c r="F109" s="16" t="s">
        <v>210</v>
      </c>
    </row>
    <row r="110" spans="1:7" x14ac:dyDescent="0.15">
      <c r="A110" s="6" t="s">
        <v>757</v>
      </c>
      <c r="C110" s="6" t="s">
        <v>1099</v>
      </c>
      <c r="D110" s="6" t="s">
        <v>211</v>
      </c>
      <c r="E110" s="15">
        <v>2012</v>
      </c>
      <c r="F110" s="16" t="s">
        <v>212</v>
      </c>
    </row>
    <row r="111" spans="1:7" x14ac:dyDescent="0.15">
      <c r="A111" s="6" t="s">
        <v>758</v>
      </c>
      <c r="C111" s="6" t="s">
        <v>1100</v>
      </c>
      <c r="D111" s="6" t="s">
        <v>213</v>
      </c>
      <c r="E111" s="15">
        <v>2018</v>
      </c>
      <c r="F111" s="16" t="s">
        <v>214</v>
      </c>
    </row>
    <row r="112" spans="1:7" x14ac:dyDescent="0.15">
      <c r="A112" s="6" t="s">
        <v>759</v>
      </c>
      <c r="C112" s="6" t="s">
        <v>215</v>
      </c>
      <c r="D112" s="6" t="s">
        <v>216</v>
      </c>
      <c r="E112" s="15">
        <v>2000</v>
      </c>
      <c r="F112" s="16" t="s">
        <v>217</v>
      </c>
      <c r="G112" s="16" t="s">
        <v>651</v>
      </c>
    </row>
    <row r="113" spans="1:7" x14ac:dyDescent="0.15">
      <c r="A113" s="6" t="s">
        <v>760</v>
      </c>
      <c r="C113" s="6" t="s">
        <v>1101</v>
      </c>
      <c r="D113" s="6" t="s">
        <v>218</v>
      </c>
      <c r="E113" s="15">
        <v>2017</v>
      </c>
      <c r="F113" s="16" t="s">
        <v>219</v>
      </c>
      <c r="G113" s="16" t="s">
        <v>651</v>
      </c>
    </row>
    <row r="114" spans="1:7" x14ac:dyDescent="0.15">
      <c r="A114" s="6" t="s">
        <v>761</v>
      </c>
      <c r="C114" s="6" t="s">
        <v>1102</v>
      </c>
      <c r="D114" s="6" t="s">
        <v>220</v>
      </c>
      <c r="E114" s="15">
        <v>2018</v>
      </c>
      <c r="F114" s="16" t="s">
        <v>221</v>
      </c>
      <c r="G114" s="16" t="s">
        <v>651</v>
      </c>
    </row>
    <row r="115" spans="1:7" x14ac:dyDescent="0.15">
      <c r="A115" s="6" t="s">
        <v>762</v>
      </c>
      <c r="C115" s="6" t="s">
        <v>1103</v>
      </c>
      <c r="D115" s="6" t="s">
        <v>222</v>
      </c>
      <c r="E115" s="15">
        <v>2005</v>
      </c>
      <c r="F115" s="16" t="s">
        <v>223</v>
      </c>
      <c r="G115" s="16" t="s">
        <v>651</v>
      </c>
    </row>
    <row r="116" spans="1:7" x14ac:dyDescent="0.15">
      <c r="A116" s="6" t="s">
        <v>763</v>
      </c>
      <c r="C116" s="6" t="s">
        <v>1104</v>
      </c>
      <c r="D116" s="6" t="s">
        <v>224</v>
      </c>
      <c r="E116" s="15">
        <v>2015</v>
      </c>
      <c r="F116" s="16" t="s">
        <v>225</v>
      </c>
      <c r="G116" s="16" t="s">
        <v>651</v>
      </c>
    </row>
    <row r="117" spans="1:7" x14ac:dyDescent="0.15">
      <c r="A117" s="6" t="s">
        <v>764</v>
      </c>
      <c r="C117" s="6" t="s">
        <v>1105</v>
      </c>
      <c r="D117" s="6" t="s">
        <v>226</v>
      </c>
      <c r="E117" s="15">
        <v>2017</v>
      </c>
      <c r="F117" s="16" t="s">
        <v>227</v>
      </c>
    </row>
    <row r="118" spans="1:7" x14ac:dyDescent="0.15">
      <c r="A118" s="6" t="s">
        <v>765</v>
      </c>
      <c r="B118" s="6" t="s">
        <v>228</v>
      </c>
      <c r="C118" s="6" t="s">
        <v>1106</v>
      </c>
      <c r="D118" s="6" t="s">
        <v>229</v>
      </c>
      <c r="E118" s="15">
        <v>2012</v>
      </c>
      <c r="F118" s="16" t="s">
        <v>230</v>
      </c>
      <c r="G118" s="16" t="s">
        <v>651</v>
      </c>
    </row>
    <row r="119" spans="1:7" x14ac:dyDescent="0.15">
      <c r="A119" s="6" t="s">
        <v>766</v>
      </c>
      <c r="C119" s="6" t="s">
        <v>1107</v>
      </c>
      <c r="D119" s="6" t="s">
        <v>231</v>
      </c>
      <c r="E119" s="15">
        <v>2004</v>
      </c>
      <c r="F119" s="16" t="s">
        <v>232</v>
      </c>
      <c r="G119" s="16" t="s">
        <v>651</v>
      </c>
    </row>
    <row r="120" spans="1:7" x14ac:dyDescent="0.15">
      <c r="A120" s="6" t="s">
        <v>767</v>
      </c>
      <c r="C120" s="6" t="s">
        <v>1108</v>
      </c>
      <c r="D120" s="6" t="s">
        <v>233</v>
      </c>
      <c r="E120" s="15">
        <v>2013</v>
      </c>
      <c r="F120" s="16" t="s">
        <v>1378</v>
      </c>
    </row>
    <row r="121" spans="1:7" x14ac:dyDescent="0.15">
      <c r="A121" s="6" t="s">
        <v>768</v>
      </c>
      <c r="C121" s="6" t="s">
        <v>1109</v>
      </c>
      <c r="D121" s="6" t="s">
        <v>234</v>
      </c>
      <c r="E121" s="15">
        <v>2017</v>
      </c>
      <c r="F121" s="16" t="s">
        <v>235</v>
      </c>
      <c r="G121" s="16" t="s">
        <v>651</v>
      </c>
    </row>
    <row r="122" spans="1:7" x14ac:dyDescent="0.15">
      <c r="A122" s="6" t="s">
        <v>769</v>
      </c>
      <c r="C122" s="6" t="s">
        <v>1110</v>
      </c>
      <c r="D122" s="6" t="s">
        <v>236</v>
      </c>
      <c r="E122" s="15">
        <v>2012</v>
      </c>
      <c r="F122" s="22" t="s">
        <v>1417</v>
      </c>
    </row>
    <row r="123" spans="1:7" x14ac:dyDescent="0.15">
      <c r="A123" s="6" t="s">
        <v>770</v>
      </c>
      <c r="C123" s="6" t="s">
        <v>1111</v>
      </c>
      <c r="D123" s="6" t="s">
        <v>237</v>
      </c>
      <c r="E123" s="15">
        <v>1998</v>
      </c>
      <c r="F123" s="16" t="s">
        <v>238</v>
      </c>
    </row>
    <row r="124" spans="1:7" x14ac:dyDescent="0.15">
      <c r="A124" s="6" t="s">
        <v>771</v>
      </c>
      <c r="C124" s="6" t="s">
        <v>1112</v>
      </c>
      <c r="D124" s="6" t="s">
        <v>237</v>
      </c>
      <c r="E124" s="15">
        <v>1998</v>
      </c>
      <c r="F124" s="16" t="s">
        <v>239</v>
      </c>
      <c r="G124" s="16" t="s">
        <v>651</v>
      </c>
    </row>
    <row r="125" spans="1:7" x14ac:dyDescent="0.15">
      <c r="A125" s="6" t="s">
        <v>772</v>
      </c>
      <c r="C125" s="6" t="s">
        <v>1113</v>
      </c>
      <c r="D125" s="6" t="s">
        <v>240</v>
      </c>
      <c r="E125" s="15">
        <v>2016</v>
      </c>
      <c r="F125" s="16" t="s">
        <v>241</v>
      </c>
    </row>
    <row r="126" spans="1:7" x14ac:dyDescent="0.15">
      <c r="A126" s="6" t="s">
        <v>773</v>
      </c>
      <c r="C126" s="6" t="s">
        <v>1114</v>
      </c>
      <c r="D126" s="6" t="s">
        <v>242</v>
      </c>
      <c r="E126" s="15">
        <v>2015</v>
      </c>
      <c r="F126" s="16" t="s">
        <v>243</v>
      </c>
    </row>
    <row r="127" spans="1:7" x14ac:dyDescent="0.15">
      <c r="A127" s="6" t="s">
        <v>774</v>
      </c>
      <c r="B127" s="6" t="s">
        <v>244</v>
      </c>
      <c r="C127" s="6" t="s">
        <v>1115</v>
      </c>
      <c r="D127" s="6" t="s">
        <v>245</v>
      </c>
      <c r="E127" s="15">
        <v>2011</v>
      </c>
      <c r="F127" s="16" t="s">
        <v>246</v>
      </c>
    </row>
    <row r="128" spans="1:7" x14ac:dyDescent="0.15">
      <c r="A128" s="6" t="s">
        <v>775</v>
      </c>
      <c r="C128" s="6" t="s">
        <v>1116</v>
      </c>
      <c r="D128" s="6" t="s">
        <v>247</v>
      </c>
      <c r="E128" s="15">
        <v>2011</v>
      </c>
      <c r="F128" s="16" t="s">
        <v>248</v>
      </c>
      <c r="G128" s="16" t="s">
        <v>651</v>
      </c>
    </row>
    <row r="129" spans="1:7" x14ac:dyDescent="0.15">
      <c r="A129" s="6" t="s">
        <v>776</v>
      </c>
      <c r="C129" s="6" t="s">
        <v>1117</v>
      </c>
      <c r="D129" s="6" t="s">
        <v>249</v>
      </c>
      <c r="E129" s="15">
        <v>2014</v>
      </c>
      <c r="F129" s="16" t="s">
        <v>250</v>
      </c>
      <c r="G129" s="16" t="s">
        <v>651</v>
      </c>
    </row>
    <row r="130" spans="1:7" x14ac:dyDescent="0.15">
      <c r="A130" s="6" t="s">
        <v>777</v>
      </c>
      <c r="C130" s="6" t="s">
        <v>1118</v>
      </c>
      <c r="D130" s="6" t="s">
        <v>251</v>
      </c>
      <c r="E130" s="15">
        <v>2015</v>
      </c>
      <c r="F130" s="16" t="s">
        <v>252</v>
      </c>
    </row>
    <row r="131" spans="1:7" x14ac:dyDescent="0.15">
      <c r="A131" s="6" t="s">
        <v>778</v>
      </c>
      <c r="C131" s="6" t="s">
        <v>1119</v>
      </c>
      <c r="D131" s="6" t="s">
        <v>253</v>
      </c>
      <c r="E131" s="15">
        <v>2005</v>
      </c>
      <c r="F131" s="16" t="s">
        <v>254</v>
      </c>
      <c r="G131" s="16" t="s">
        <v>651</v>
      </c>
    </row>
    <row r="132" spans="1:7" x14ac:dyDescent="0.15">
      <c r="A132" s="6" t="s">
        <v>779</v>
      </c>
      <c r="C132" s="6" t="s">
        <v>1120</v>
      </c>
      <c r="D132" s="6" t="s">
        <v>255</v>
      </c>
      <c r="E132" s="15">
        <v>2009</v>
      </c>
      <c r="F132" s="16" t="s">
        <v>256</v>
      </c>
    </row>
    <row r="133" spans="1:7" x14ac:dyDescent="0.15">
      <c r="A133" s="6" t="s">
        <v>780</v>
      </c>
      <c r="C133" s="6" t="s">
        <v>1121</v>
      </c>
      <c r="D133" s="6" t="s">
        <v>257</v>
      </c>
      <c r="E133" s="15">
        <v>1989</v>
      </c>
      <c r="F133" s="16" t="s">
        <v>258</v>
      </c>
    </row>
    <row r="134" spans="1:7" x14ac:dyDescent="0.15">
      <c r="A134" s="6" t="s">
        <v>781</v>
      </c>
      <c r="C134" s="6" t="s">
        <v>1122</v>
      </c>
      <c r="D134" s="6" t="s">
        <v>259</v>
      </c>
      <c r="E134" s="15">
        <v>1998</v>
      </c>
      <c r="F134" s="16" t="s">
        <v>260</v>
      </c>
    </row>
    <row r="135" spans="1:7" x14ac:dyDescent="0.15">
      <c r="A135" s="6" t="s">
        <v>782</v>
      </c>
      <c r="C135" s="6" t="s">
        <v>1123</v>
      </c>
      <c r="D135" s="6" t="s">
        <v>261</v>
      </c>
      <c r="E135" s="15">
        <v>1990</v>
      </c>
      <c r="F135" s="16" t="s">
        <v>262</v>
      </c>
    </row>
    <row r="136" spans="1:7" x14ac:dyDescent="0.15">
      <c r="A136" s="6" t="s">
        <v>783</v>
      </c>
      <c r="C136" s="6" t="s">
        <v>1124</v>
      </c>
      <c r="D136" s="6" t="s">
        <v>263</v>
      </c>
      <c r="E136" s="15">
        <v>1990</v>
      </c>
      <c r="F136" s="16" t="s">
        <v>264</v>
      </c>
    </row>
    <row r="137" spans="1:7" x14ac:dyDescent="0.15">
      <c r="A137" s="6" t="s">
        <v>784</v>
      </c>
      <c r="C137" s="6" t="s">
        <v>1125</v>
      </c>
      <c r="D137" s="6" t="s">
        <v>265</v>
      </c>
      <c r="E137" s="15">
        <v>2006</v>
      </c>
      <c r="F137" s="16" t="s">
        <v>266</v>
      </c>
    </row>
    <row r="138" spans="1:7" x14ac:dyDescent="0.15">
      <c r="A138" s="6" t="s">
        <v>785</v>
      </c>
      <c r="C138" s="6" t="s">
        <v>1126</v>
      </c>
      <c r="D138" s="6" t="s">
        <v>267</v>
      </c>
      <c r="E138" s="15">
        <v>2009</v>
      </c>
      <c r="F138" s="16" t="s">
        <v>268</v>
      </c>
    </row>
    <row r="139" spans="1:7" x14ac:dyDescent="0.15">
      <c r="A139" s="6" t="s">
        <v>786</v>
      </c>
      <c r="C139" s="6" t="s">
        <v>1127</v>
      </c>
      <c r="D139" s="6" t="s">
        <v>269</v>
      </c>
      <c r="E139" s="15">
        <v>2016</v>
      </c>
      <c r="F139" s="16" t="s">
        <v>270</v>
      </c>
    </row>
    <row r="140" spans="1:7" x14ac:dyDescent="0.15">
      <c r="A140" s="6" t="s">
        <v>787</v>
      </c>
      <c r="C140" s="6" t="s">
        <v>1128</v>
      </c>
      <c r="D140" s="6" t="s">
        <v>271</v>
      </c>
      <c r="E140" s="15">
        <v>1910</v>
      </c>
      <c r="F140" s="16" t="s">
        <v>272</v>
      </c>
      <c r="G140" s="16" t="s">
        <v>651</v>
      </c>
    </row>
    <row r="141" spans="1:7" x14ac:dyDescent="0.15">
      <c r="A141" s="6" t="s">
        <v>788</v>
      </c>
      <c r="C141" s="6" t="s">
        <v>1129</v>
      </c>
      <c r="D141" s="6" t="s">
        <v>273</v>
      </c>
      <c r="E141" s="15">
        <v>2008</v>
      </c>
      <c r="F141" s="16" t="s">
        <v>274</v>
      </c>
    </row>
    <row r="142" spans="1:7" x14ac:dyDescent="0.15">
      <c r="A142" s="6" t="s">
        <v>789</v>
      </c>
      <c r="C142" s="6" t="s">
        <v>1130</v>
      </c>
      <c r="D142" s="6" t="s">
        <v>275</v>
      </c>
      <c r="E142" s="15">
        <v>2006</v>
      </c>
      <c r="F142" s="16" t="s">
        <v>276</v>
      </c>
    </row>
    <row r="143" spans="1:7" x14ac:dyDescent="0.15">
      <c r="A143" s="6" t="s">
        <v>790</v>
      </c>
      <c r="C143" s="6" t="s">
        <v>1131</v>
      </c>
      <c r="D143" s="6" t="s">
        <v>277</v>
      </c>
      <c r="E143" s="15">
        <v>2011</v>
      </c>
      <c r="F143" s="16" t="s">
        <v>278</v>
      </c>
    </row>
    <row r="144" spans="1:7" x14ac:dyDescent="0.15">
      <c r="A144" s="6" t="s">
        <v>791</v>
      </c>
      <c r="C144" s="6" t="s">
        <v>1132</v>
      </c>
      <c r="D144" s="6" t="s">
        <v>279</v>
      </c>
      <c r="E144" s="15">
        <v>2015</v>
      </c>
      <c r="F144" s="16" t="s">
        <v>1379</v>
      </c>
    </row>
    <row r="145" spans="1:6" x14ac:dyDescent="0.15">
      <c r="A145" s="6" t="s">
        <v>792</v>
      </c>
      <c r="C145" s="6" t="s">
        <v>1133</v>
      </c>
      <c r="D145" s="6" t="s">
        <v>280</v>
      </c>
      <c r="E145" s="15">
        <v>2014</v>
      </c>
      <c r="F145" s="16" t="s">
        <v>281</v>
      </c>
    </row>
    <row r="146" spans="1:6" x14ac:dyDescent="0.15">
      <c r="A146" s="6" t="s">
        <v>793</v>
      </c>
      <c r="C146" s="6" t="s">
        <v>1134</v>
      </c>
      <c r="D146" s="6" t="s">
        <v>282</v>
      </c>
      <c r="E146" s="15">
        <v>2016</v>
      </c>
      <c r="F146" s="22" t="s">
        <v>1418</v>
      </c>
    </row>
    <row r="147" spans="1:6" x14ac:dyDescent="0.15">
      <c r="A147" s="6" t="s">
        <v>794</v>
      </c>
      <c r="C147" s="6" t="s">
        <v>1135</v>
      </c>
      <c r="D147" s="6" t="s">
        <v>283</v>
      </c>
      <c r="E147" s="15">
        <v>1984</v>
      </c>
      <c r="F147" s="16" t="s">
        <v>284</v>
      </c>
    </row>
    <row r="148" spans="1:6" x14ac:dyDescent="0.15">
      <c r="A148" s="6" t="s">
        <v>795</v>
      </c>
      <c r="C148" s="6" t="s">
        <v>1136</v>
      </c>
      <c r="D148" s="6" t="s">
        <v>285</v>
      </c>
      <c r="E148" s="15">
        <v>2009</v>
      </c>
      <c r="F148" s="16" t="s">
        <v>286</v>
      </c>
    </row>
    <row r="149" spans="1:6" x14ac:dyDescent="0.15">
      <c r="A149" s="6" t="s">
        <v>796</v>
      </c>
      <c r="C149" s="6" t="s">
        <v>1137</v>
      </c>
      <c r="D149" s="6" t="s">
        <v>287</v>
      </c>
      <c r="E149" s="15">
        <v>2015</v>
      </c>
      <c r="F149" s="16" t="s">
        <v>288</v>
      </c>
    </row>
    <row r="150" spans="1:6" x14ac:dyDescent="0.15">
      <c r="A150" s="6" t="s">
        <v>797</v>
      </c>
      <c r="C150" s="6" t="s">
        <v>1138</v>
      </c>
      <c r="D150" s="6" t="s">
        <v>289</v>
      </c>
      <c r="E150" s="15">
        <v>2014</v>
      </c>
      <c r="F150" s="16" t="s">
        <v>290</v>
      </c>
    </row>
    <row r="151" spans="1:6" x14ac:dyDescent="0.15">
      <c r="A151" s="6" t="s">
        <v>798</v>
      </c>
      <c r="C151" s="6" t="s">
        <v>1139</v>
      </c>
      <c r="D151" s="6" t="s">
        <v>291</v>
      </c>
      <c r="E151" s="15">
        <v>2003</v>
      </c>
      <c r="F151" s="16" t="s">
        <v>292</v>
      </c>
    </row>
    <row r="152" spans="1:6" x14ac:dyDescent="0.15">
      <c r="A152" s="6" t="s">
        <v>799</v>
      </c>
      <c r="C152" s="6" t="s">
        <v>1140</v>
      </c>
      <c r="D152" s="6" t="s">
        <v>293</v>
      </c>
      <c r="E152" s="15">
        <v>2013</v>
      </c>
      <c r="F152" s="22" t="s">
        <v>1419</v>
      </c>
    </row>
    <row r="153" spans="1:6" x14ac:dyDescent="0.15">
      <c r="A153" s="6" t="s">
        <v>800</v>
      </c>
      <c r="C153" s="6" t="s">
        <v>1141</v>
      </c>
      <c r="D153" s="6" t="s">
        <v>294</v>
      </c>
      <c r="E153" s="15">
        <v>1996</v>
      </c>
      <c r="F153" s="16" t="s">
        <v>295</v>
      </c>
    </row>
    <row r="154" spans="1:6" x14ac:dyDescent="0.15">
      <c r="A154" s="6" t="s">
        <v>801</v>
      </c>
      <c r="C154" s="6" t="s">
        <v>1142</v>
      </c>
      <c r="D154" s="6" t="s">
        <v>296</v>
      </c>
      <c r="E154" s="15">
        <v>2011</v>
      </c>
      <c r="F154" s="16" t="s">
        <v>297</v>
      </c>
    </row>
    <row r="155" spans="1:6" x14ac:dyDescent="0.15">
      <c r="A155" s="6" t="s">
        <v>802</v>
      </c>
      <c r="C155" s="6" t="s">
        <v>1143</v>
      </c>
      <c r="D155" s="6" t="s">
        <v>298</v>
      </c>
      <c r="E155" s="15">
        <v>2006</v>
      </c>
      <c r="F155" s="16" t="s">
        <v>299</v>
      </c>
    </row>
    <row r="156" spans="1:6" x14ac:dyDescent="0.15">
      <c r="A156" s="6" t="s">
        <v>803</v>
      </c>
      <c r="C156" s="6" t="s">
        <v>1144</v>
      </c>
      <c r="D156" s="6" t="s">
        <v>300</v>
      </c>
      <c r="E156" s="15">
        <v>2013</v>
      </c>
      <c r="F156" s="16" t="s">
        <v>301</v>
      </c>
    </row>
    <row r="157" spans="1:6" x14ac:dyDescent="0.15">
      <c r="A157" s="6" t="s">
        <v>804</v>
      </c>
      <c r="C157" s="6" t="s">
        <v>1145</v>
      </c>
      <c r="D157" s="6" t="s">
        <v>302</v>
      </c>
      <c r="E157" s="15">
        <v>1983</v>
      </c>
      <c r="F157" s="16" t="s">
        <v>303</v>
      </c>
    </row>
    <row r="158" spans="1:6" x14ac:dyDescent="0.15">
      <c r="A158" s="6" t="s">
        <v>805</v>
      </c>
      <c r="C158" s="6" t="s">
        <v>1146</v>
      </c>
      <c r="D158" s="6" t="s">
        <v>304</v>
      </c>
      <c r="E158" s="15">
        <v>2003</v>
      </c>
      <c r="F158" s="16" t="s">
        <v>305</v>
      </c>
    </row>
    <row r="159" spans="1:6" x14ac:dyDescent="0.15">
      <c r="A159" s="6" t="s">
        <v>806</v>
      </c>
      <c r="C159" s="6" t="s">
        <v>1147</v>
      </c>
      <c r="D159" s="6" t="s">
        <v>306</v>
      </c>
      <c r="E159" s="15">
        <v>2003</v>
      </c>
      <c r="F159" s="16" t="s">
        <v>307</v>
      </c>
    </row>
    <row r="160" spans="1:6" x14ac:dyDescent="0.15">
      <c r="A160" s="6" t="s">
        <v>807</v>
      </c>
      <c r="C160" s="6" t="s">
        <v>1148</v>
      </c>
      <c r="D160" s="6" t="s">
        <v>308</v>
      </c>
      <c r="E160" s="15">
        <v>2013</v>
      </c>
      <c r="F160" s="22" t="s">
        <v>1420</v>
      </c>
    </row>
    <row r="161" spans="1:7" x14ac:dyDescent="0.15">
      <c r="A161" s="6" t="s">
        <v>808</v>
      </c>
      <c r="C161" s="6" t="s">
        <v>1149</v>
      </c>
      <c r="D161" s="6" t="s">
        <v>309</v>
      </c>
      <c r="E161" s="15">
        <v>2011</v>
      </c>
      <c r="F161" s="16" t="s">
        <v>310</v>
      </c>
      <c r="G161" s="16" t="s">
        <v>651</v>
      </c>
    </row>
    <row r="162" spans="1:7" x14ac:dyDescent="0.15">
      <c r="A162" s="6" t="s">
        <v>809</v>
      </c>
      <c r="C162" s="6" t="s">
        <v>311</v>
      </c>
      <c r="D162" s="6" t="s">
        <v>312</v>
      </c>
      <c r="E162" s="15">
        <v>2019</v>
      </c>
      <c r="F162" s="16" t="s">
        <v>313</v>
      </c>
    </row>
    <row r="163" spans="1:7" x14ac:dyDescent="0.15">
      <c r="A163" s="6" t="s">
        <v>810</v>
      </c>
      <c r="C163" s="6" t="s">
        <v>1150</v>
      </c>
      <c r="D163" s="6" t="s">
        <v>314</v>
      </c>
      <c r="E163" s="15">
        <v>2014</v>
      </c>
      <c r="F163" s="16" t="s">
        <v>1373</v>
      </c>
    </row>
    <row r="164" spans="1:7" x14ac:dyDescent="0.15">
      <c r="A164" s="6" t="s">
        <v>811</v>
      </c>
      <c r="C164" s="6" t="s">
        <v>1151</v>
      </c>
      <c r="D164" s="6" t="s">
        <v>315</v>
      </c>
      <c r="E164" s="15">
        <v>2008</v>
      </c>
      <c r="F164" s="16" t="s">
        <v>316</v>
      </c>
      <c r="G164" s="16" t="s">
        <v>651</v>
      </c>
    </row>
    <row r="165" spans="1:7" x14ac:dyDescent="0.15">
      <c r="A165" s="6" t="s">
        <v>812</v>
      </c>
      <c r="C165" s="6" t="s">
        <v>1152</v>
      </c>
      <c r="D165" s="6" t="s">
        <v>317</v>
      </c>
      <c r="E165" s="15">
        <v>2013</v>
      </c>
      <c r="F165" s="16" t="s">
        <v>318</v>
      </c>
    </row>
    <row r="166" spans="1:7" x14ac:dyDescent="0.15">
      <c r="A166" s="6" t="s">
        <v>813</v>
      </c>
      <c r="C166" s="6" t="s">
        <v>1153</v>
      </c>
      <c r="D166" s="6" t="s">
        <v>319</v>
      </c>
      <c r="E166" s="15">
        <v>2013</v>
      </c>
      <c r="F166" s="16" t="s">
        <v>320</v>
      </c>
      <c r="G166" s="16" t="s">
        <v>651</v>
      </c>
    </row>
    <row r="167" spans="1:7" x14ac:dyDescent="0.15">
      <c r="A167" s="6" t="s">
        <v>814</v>
      </c>
      <c r="C167" s="6" t="s">
        <v>1154</v>
      </c>
      <c r="D167" s="6" t="s">
        <v>321</v>
      </c>
      <c r="E167" s="15">
        <v>2018</v>
      </c>
      <c r="F167" s="16" t="s">
        <v>1372</v>
      </c>
    </row>
    <row r="168" spans="1:7" x14ac:dyDescent="0.15">
      <c r="A168" s="6" t="s">
        <v>815</v>
      </c>
      <c r="B168" s="6" t="s">
        <v>322</v>
      </c>
      <c r="C168" s="6" t="s">
        <v>1155</v>
      </c>
      <c r="D168" s="6" t="s">
        <v>203</v>
      </c>
      <c r="E168" s="15">
        <v>1998</v>
      </c>
      <c r="F168" s="16" t="s">
        <v>323</v>
      </c>
      <c r="G168" s="16" t="s">
        <v>651</v>
      </c>
    </row>
    <row r="169" spans="1:7" x14ac:dyDescent="0.15">
      <c r="A169" s="6" t="s">
        <v>816</v>
      </c>
      <c r="C169" s="6" t="s">
        <v>1156</v>
      </c>
      <c r="D169" s="6" t="s">
        <v>324</v>
      </c>
      <c r="E169" s="15">
        <v>2006</v>
      </c>
      <c r="F169" s="16" t="s">
        <v>325</v>
      </c>
    </row>
    <row r="170" spans="1:7" x14ac:dyDescent="0.15">
      <c r="A170" s="6" t="s">
        <v>817</v>
      </c>
      <c r="C170" s="6" t="s">
        <v>1157</v>
      </c>
      <c r="D170" s="6" t="s">
        <v>66</v>
      </c>
      <c r="E170" s="15">
        <v>2009</v>
      </c>
      <c r="F170" s="16" t="s">
        <v>326</v>
      </c>
    </row>
    <row r="171" spans="1:7" x14ac:dyDescent="0.15">
      <c r="A171" s="6" t="s">
        <v>818</v>
      </c>
      <c r="C171" s="6" t="s">
        <v>1158</v>
      </c>
      <c r="D171" s="6" t="s">
        <v>327</v>
      </c>
      <c r="E171" s="15">
        <v>2017</v>
      </c>
      <c r="F171" s="16" t="s">
        <v>328</v>
      </c>
    </row>
    <row r="172" spans="1:7" x14ac:dyDescent="0.15">
      <c r="A172" s="6" t="s">
        <v>819</v>
      </c>
      <c r="C172" s="6" t="s">
        <v>1159</v>
      </c>
      <c r="D172" s="6" t="s">
        <v>329</v>
      </c>
      <c r="E172" s="15">
        <v>2013</v>
      </c>
      <c r="F172" s="16" t="s">
        <v>330</v>
      </c>
      <c r="G172" s="16" t="s">
        <v>651</v>
      </c>
    </row>
    <row r="173" spans="1:7" x14ac:dyDescent="0.15">
      <c r="A173" s="6" t="s">
        <v>820</v>
      </c>
      <c r="C173" s="6" t="s">
        <v>1160</v>
      </c>
      <c r="D173" s="6" t="s">
        <v>331</v>
      </c>
      <c r="E173" s="15">
        <v>2017</v>
      </c>
      <c r="F173" s="16" t="s">
        <v>332</v>
      </c>
    </row>
    <row r="174" spans="1:7" x14ac:dyDescent="0.15">
      <c r="A174" s="6" t="s">
        <v>821</v>
      </c>
      <c r="C174" s="6" t="s">
        <v>1161</v>
      </c>
      <c r="D174" s="6" t="s">
        <v>333</v>
      </c>
      <c r="E174" s="15">
        <v>2012</v>
      </c>
      <c r="F174" s="16" t="s">
        <v>334</v>
      </c>
      <c r="G174" s="16" t="s">
        <v>651</v>
      </c>
    </row>
    <row r="175" spans="1:7" x14ac:dyDescent="0.15">
      <c r="A175" s="6" t="s">
        <v>822</v>
      </c>
      <c r="C175" s="6" t="s">
        <v>1162</v>
      </c>
      <c r="D175" s="6" t="s">
        <v>335</v>
      </c>
      <c r="E175" s="15">
        <v>2010</v>
      </c>
      <c r="F175" s="16" t="s">
        <v>336</v>
      </c>
      <c r="G175" s="16" t="s">
        <v>651</v>
      </c>
    </row>
    <row r="176" spans="1:7" x14ac:dyDescent="0.15">
      <c r="A176" s="6" t="s">
        <v>823</v>
      </c>
      <c r="C176" s="6" t="s">
        <v>1163</v>
      </c>
      <c r="D176" s="6" t="s">
        <v>337</v>
      </c>
      <c r="E176" s="15">
        <v>2008</v>
      </c>
      <c r="F176" s="16" t="s">
        <v>338</v>
      </c>
      <c r="G176" s="16" t="s">
        <v>651</v>
      </c>
    </row>
    <row r="177" spans="1:7" x14ac:dyDescent="0.15">
      <c r="A177" s="6" t="s">
        <v>824</v>
      </c>
      <c r="C177" s="6" t="s">
        <v>1164</v>
      </c>
      <c r="D177" s="6" t="s">
        <v>339</v>
      </c>
      <c r="E177" s="15">
        <v>2017</v>
      </c>
      <c r="F177" s="16" t="s">
        <v>340</v>
      </c>
    </row>
    <row r="178" spans="1:7" x14ac:dyDescent="0.15">
      <c r="A178" s="6" t="s">
        <v>825</v>
      </c>
      <c r="C178" s="6" t="s">
        <v>1165</v>
      </c>
      <c r="D178" s="6" t="s">
        <v>341</v>
      </c>
      <c r="E178" s="15">
        <v>2015</v>
      </c>
      <c r="F178" s="16" t="s">
        <v>342</v>
      </c>
      <c r="G178" s="16" t="s">
        <v>651</v>
      </c>
    </row>
    <row r="179" spans="1:7" x14ac:dyDescent="0.15">
      <c r="A179" s="6" t="s">
        <v>826</v>
      </c>
      <c r="C179" s="6" t="s">
        <v>1166</v>
      </c>
      <c r="D179" s="6" t="s">
        <v>343</v>
      </c>
      <c r="E179" s="15">
        <v>2012</v>
      </c>
      <c r="F179" s="16" t="s">
        <v>344</v>
      </c>
      <c r="G179" s="16" t="s">
        <v>651</v>
      </c>
    </row>
    <row r="180" spans="1:7" x14ac:dyDescent="0.15">
      <c r="A180" s="6" t="s">
        <v>827</v>
      </c>
      <c r="C180" s="6" t="s">
        <v>1167</v>
      </c>
      <c r="D180" s="6" t="s">
        <v>343</v>
      </c>
      <c r="E180" s="15">
        <v>2012</v>
      </c>
      <c r="F180" s="16" t="s">
        <v>345</v>
      </c>
    </row>
    <row r="181" spans="1:7" x14ac:dyDescent="0.15">
      <c r="A181" s="6" t="s">
        <v>828</v>
      </c>
      <c r="C181" s="6" t="s">
        <v>1168</v>
      </c>
      <c r="D181" s="6" t="s">
        <v>346</v>
      </c>
      <c r="E181" s="15">
        <v>2015</v>
      </c>
      <c r="F181" s="16" t="s">
        <v>347</v>
      </c>
    </row>
    <row r="182" spans="1:7" x14ac:dyDescent="0.15">
      <c r="A182" s="6" t="s">
        <v>829</v>
      </c>
      <c r="C182" s="6" t="s">
        <v>1169</v>
      </c>
      <c r="D182" s="6" t="s">
        <v>348</v>
      </c>
      <c r="E182" s="15">
        <v>2018</v>
      </c>
      <c r="F182" s="22" t="s">
        <v>1421</v>
      </c>
    </row>
    <row r="183" spans="1:7" x14ac:dyDescent="0.15">
      <c r="A183" s="6" t="s">
        <v>830</v>
      </c>
      <c r="B183" s="6" t="s">
        <v>349</v>
      </c>
      <c r="C183" s="6" t="s">
        <v>1170</v>
      </c>
      <c r="D183" s="6" t="s">
        <v>66</v>
      </c>
      <c r="E183" s="15">
        <v>2015</v>
      </c>
      <c r="F183" s="16" t="s">
        <v>350</v>
      </c>
      <c r="G183" s="16" t="s">
        <v>651</v>
      </c>
    </row>
    <row r="184" spans="1:7" x14ac:dyDescent="0.15">
      <c r="A184" s="6" t="s">
        <v>831</v>
      </c>
      <c r="B184" s="6" t="s">
        <v>351</v>
      </c>
      <c r="C184" s="6" t="s">
        <v>1171</v>
      </c>
      <c r="D184" s="6" t="s">
        <v>352</v>
      </c>
      <c r="E184" s="15">
        <v>2009</v>
      </c>
      <c r="F184" s="16" t="s">
        <v>353</v>
      </c>
      <c r="G184" s="16" t="s">
        <v>651</v>
      </c>
    </row>
    <row r="185" spans="1:7" x14ac:dyDescent="0.15">
      <c r="A185" s="6" t="s">
        <v>832</v>
      </c>
      <c r="B185" s="6" t="s">
        <v>354</v>
      </c>
      <c r="C185" s="6" t="s">
        <v>1172</v>
      </c>
      <c r="D185" s="6" t="s">
        <v>355</v>
      </c>
      <c r="E185" s="15">
        <v>2014</v>
      </c>
      <c r="F185" s="16" t="s">
        <v>356</v>
      </c>
    </row>
    <row r="186" spans="1:7" x14ac:dyDescent="0.15">
      <c r="A186" s="6" t="s">
        <v>833</v>
      </c>
      <c r="C186" s="6" t="s">
        <v>1173</v>
      </c>
      <c r="D186" s="6" t="s">
        <v>357</v>
      </c>
      <c r="E186" s="15">
        <v>2015</v>
      </c>
      <c r="F186" s="16" t="s">
        <v>358</v>
      </c>
      <c r="G186" s="16" t="s">
        <v>651</v>
      </c>
    </row>
    <row r="187" spans="1:7" x14ac:dyDescent="0.15">
      <c r="A187" s="6" t="s">
        <v>834</v>
      </c>
      <c r="B187" s="6" t="s">
        <v>359</v>
      </c>
      <c r="C187" s="6" t="s">
        <v>1174</v>
      </c>
      <c r="D187" s="6" t="s">
        <v>360</v>
      </c>
      <c r="E187" s="15">
        <v>2004</v>
      </c>
      <c r="F187" s="22" t="s">
        <v>1422</v>
      </c>
    </row>
    <row r="188" spans="1:7" x14ac:dyDescent="0.15">
      <c r="A188" s="6" t="s">
        <v>835</v>
      </c>
      <c r="B188" s="6" t="s">
        <v>361</v>
      </c>
      <c r="C188" s="6" t="s">
        <v>1175</v>
      </c>
      <c r="D188" s="6" t="s">
        <v>362</v>
      </c>
      <c r="E188" s="15">
        <v>2018</v>
      </c>
      <c r="F188" s="16" t="s">
        <v>363</v>
      </c>
    </row>
    <row r="189" spans="1:7" x14ac:dyDescent="0.15">
      <c r="A189" s="6" t="s">
        <v>836</v>
      </c>
      <c r="C189" s="6" t="s">
        <v>1176</v>
      </c>
      <c r="D189" s="6" t="s">
        <v>362</v>
      </c>
      <c r="E189" s="15">
        <v>2018</v>
      </c>
      <c r="F189" s="16" t="s">
        <v>364</v>
      </c>
    </row>
    <row r="190" spans="1:7" x14ac:dyDescent="0.15">
      <c r="A190" s="6" t="s">
        <v>837</v>
      </c>
      <c r="B190" s="6" t="s">
        <v>365</v>
      </c>
      <c r="C190" s="6" t="s">
        <v>1177</v>
      </c>
      <c r="D190" s="6" t="s">
        <v>366</v>
      </c>
      <c r="E190" s="15">
        <v>2007</v>
      </c>
      <c r="F190" s="16" t="s">
        <v>367</v>
      </c>
    </row>
    <row r="191" spans="1:7" x14ac:dyDescent="0.15">
      <c r="A191" s="6" t="s">
        <v>838</v>
      </c>
      <c r="B191" s="6" t="s">
        <v>368</v>
      </c>
      <c r="C191" s="6" t="s">
        <v>1178</v>
      </c>
      <c r="D191" s="6" t="s">
        <v>360</v>
      </c>
      <c r="E191" s="15">
        <v>2007</v>
      </c>
      <c r="F191" s="22" t="s">
        <v>1423</v>
      </c>
    </row>
    <row r="192" spans="1:7" x14ac:dyDescent="0.15">
      <c r="A192" s="6" t="s">
        <v>839</v>
      </c>
      <c r="B192" s="6" t="s">
        <v>369</v>
      </c>
      <c r="C192" s="6" t="s">
        <v>1179</v>
      </c>
      <c r="D192" s="6" t="s">
        <v>360</v>
      </c>
      <c r="E192" s="15">
        <v>2010</v>
      </c>
      <c r="F192" s="16" t="s">
        <v>370</v>
      </c>
    </row>
    <row r="193" spans="1:7" x14ac:dyDescent="0.15">
      <c r="A193" s="6" t="s">
        <v>840</v>
      </c>
      <c r="B193" s="6" t="s">
        <v>371</v>
      </c>
      <c r="C193" s="6" t="s">
        <v>1180</v>
      </c>
      <c r="D193" s="6" t="s">
        <v>242</v>
      </c>
      <c r="E193" s="15">
        <v>2015</v>
      </c>
      <c r="F193" s="16" t="s">
        <v>372</v>
      </c>
      <c r="G193" s="16" t="s">
        <v>651</v>
      </c>
    </row>
    <row r="194" spans="1:7" x14ac:dyDescent="0.15">
      <c r="A194" s="6" t="s">
        <v>841</v>
      </c>
      <c r="C194" s="6" t="s">
        <v>1181</v>
      </c>
      <c r="D194" s="6" t="s">
        <v>373</v>
      </c>
      <c r="E194" s="15">
        <v>2014</v>
      </c>
      <c r="F194" s="16" t="s">
        <v>374</v>
      </c>
      <c r="G194" s="16" t="s">
        <v>651</v>
      </c>
    </row>
    <row r="195" spans="1:7" x14ac:dyDescent="0.15">
      <c r="A195" s="6" t="s">
        <v>842</v>
      </c>
      <c r="B195" s="6" t="s">
        <v>375</v>
      </c>
      <c r="C195" s="6" t="s">
        <v>1182</v>
      </c>
      <c r="D195" s="6" t="s">
        <v>142</v>
      </c>
      <c r="E195" s="15">
        <v>2014</v>
      </c>
      <c r="F195" s="16" t="s">
        <v>376</v>
      </c>
      <c r="G195" s="16" t="s">
        <v>651</v>
      </c>
    </row>
    <row r="196" spans="1:7" x14ac:dyDescent="0.15">
      <c r="A196" s="6" t="s">
        <v>843</v>
      </c>
      <c r="B196" s="6" t="s">
        <v>377</v>
      </c>
      <c r="C196" s="6" t="s">
        <v>1183</v>
      </c>
      <c r="D196" s="6" t="s">
        <v>147</v>
      </c>
      <c r="E196" s="15">
        <v>2014</v>
      </c>
      <c r="F196" s="16" t="s">
        <v>378</v>
      </c>
    </row>
    <row r="197" spans="1:7" x14ac:dyDescent="0.15">
      <c r="A197" s="6" t="s">
        <v>844</v>
      </c>
      <c r="C197" s="6" t="s">
        <v>1184</v>
      </c>
      <c r="D197" s="6" t="s">
        <v>379</v>
      </c>
      <c r="E197" s="15">
        <v>2013</v>
      </c>
      <c r="F197" s="16" t="s">
        <v>380</v>
      </c>
    </row>
    <row r="198" spans="1:7" x14ac:dyDescent="0.15">
      <c r="A198" s="6" t="s">
        <v>845</v>
      </c>
      <c r="C198" s="6" t="s">
        <v>1185</v>
      </c>
      <c r="D198" s="6" t="s">
        <v>381</v>
      </c>
      <c r="E198" s="15">
        <v>2012</v>
      </c>
      <c r="F198" s="16" t="s">
        <v>382</v>
      </c>
    </row>
    <row r="199" spans="1:7" x14ac:dyDescent="0.15">
      <c r="A199" s="6" t="s">
        <v>846</v>
      </c>
      <c r="C199" s="6" t="s">
        <v>1186</v>
      </c>
      <c r="D199" s="6" t="s">
        <v>383</v>
      </c>
      <c r="E199" s="15">
        <v>1967</v>
      </c>
      <c r="F199" s="16" t="s">
        <v>384</v>
      </c>
      <c r="G199" s="16" t="s">
        <v>651</v>
      </c>
    </row>
    <row r="200" spans="1:7" x14ac:dyDescent="0.15">
      <c r="A200" s="6" t="s">
        <v>847</v>
      </c>
      <c r="C200" s="6" t="s">
        <v>1187</v>
      </c>
      <c r="D200" s="6" t="s">
        <v>385</v>
      </c>
      <c r="E200" s="15">
        <v>2016</v>
      </c>
      <c r="F200" s="16" t="s">
        <v>386</v>
      </c>
    </row>
    <row r="201" spans="1:7" x14ac:dyDescent="0.15">
      <c r="A201" s="6" t="s">
        <v>848</v>
      </c>
      <c r="C201" s="6" t="s">
        <v>1188</v>
      </c>
      <c r="D201" s="6" t="s">
        <v>387</v>
      </c>
      <c r="E201" s="15">
        <v>2013</v>
      </c>
      <c r="F201" s="16" t="s">
        <v>388</v>
      </c>
    </row>
    <row r="202" spans="1:7" x14ac:dyDescent="0.15">
      <c r="A202" s="6" t="s">
        <v>849</v>
      </c>
      <c r="C202" s="6" t="s">
        <v>1189</v>
      </c>
      <c r="D202" s="6" t="s">
        <v>389</v>
      </c>
      <c r="E202" s="15">
        <v>2016</v>
      </c>
      <c r="F202" s="16" t="s">
        <v>390</v>
      </c>
      <c r="G202" s="16" t="s">
        <v>651</v>
      </c>
    </row>
    <row r="203" spans="1:7" x14ac:dyDescent="0.15">
      <c r="A203" s="6" t="s">
        <v>850</v>
      </c>
      <c r="C203" s="6" t="s">
        <v>1190</v>
      </c>
      <c r="D203" s="6" t="s">
        <v>391</v>
      </c>
      <c r="E203" s="15">
        <v>2007</v>
      </c>
      <c r="F203" s="16" t="s">
        <v>392</v>
      </c>
      <c r="G203" s="16" t="s">
        <v>651</v>
      </c>
    </row>
    <row r="204" spans="1:7" x14ac:dyDescent="0.15">
      <c r="A204" s="6" t="s">
        <v>851</v>
      </c>
      <c r="C204" s="6" t="s">
        <v>1191</v>
      </c>
      <c r="D204" s="6" t="s">
        <v>393</v>
      </c>
      <c r="E204" s="15">
        <v>2013</v>
      </c>
      <c r="F204" s="16" t="s">
        <v>394</v>
      </c>
    </row>
    <row r="205" spans="1:7" x14ac:dyDescent="0.15">
      <c r="A205" s="6" t="s">
        <v>852</v>
      </c>
      <c r="C205" s="6" t="s">
        <v>1192</v>
      </c>
      <c r="D205" s="6" t="s">
        <v>395</v>
      </c>
      <c r="E205" s="15">
        <v>2010</v>
      </c>
      <c r="F205" s="16" t="s">
        <v>396</v>
      </c>
    </row>
    <row r="206" spans="1:7" x14ac:dyDescent="0.15">
      <c r="A206" s="6" t="s">
        <v>853</v>
      </c>
      <c r="C206" s="6" t="s">
        <v>1193</v>
      </c>
      <c r="D206" s="6" t="s">
        <v>397</v>
      </c>
      <c r="E206" s="15">
        <v>2017</v>
      </c>
      <c r="F206" s="16" t="s">
        <v>398</v>
      </c>
    </row>
    <row r="207" spans="1:7" x14ac:dyDescent="0.15">
      <c r="A207" s="6" t="s">
        <v>854</v>
      </c>
      <c r="C207" s="6" t="s">
        <v>1194</v>
      </c>
      <c r="D207" s="6" t="s">
        <v>399</v>
      </c>
      <c r="E207" s="15">
        <v>2014</v>
      </c>
      <c r="F207" s="16" t="s">
        <v>400</v>
      </c>
    </row>
    <row r="208" spans="1:7" x14ac:dyDescent="0.15">
      <c r="A208" s="6" t="s">
        <v>855</v>
      </c>
      <c r="C208" s="6" t="s">
        <v>1195</v>
      </c>
      <c r="D208" s="6" t="s">
        <v>401</v>
      </c>
      <c r="E208" s="15">
        <v>2014</v>
      </c>
      <c r="F208" s="16" t="s">
        <v>402</v>
      </c>
    </row>
    <row r="209" spans="1:7" x14ac:dyDescent="0.15">
      <c r="A209" s="6" t="s">
        <v>856</v>
      </c>
      <c r="C209" s="6" t="s">
        <v>1196</v>
      </c>
      <c r="D209" s="6" t="s">
        <v>403</v>
      </c>
      <c r="E209" s="15">
        <v>2015</v>
      </c>
      <c r="F209" s="16" t="s">
        <v>1380</v>
      </c>
    </row>
    <row r="210" spans="1:7" x14ac:dyDescent="0.15">
      <c r="A210" s="6" t="s">
        <v>857</v>
      </c>
      <c r="C210" s="6" t="s">
        <v>1197</v>
      </c>
      <c r="D210" s="6" t="s">
        <v>404</v>
      </c>
      <c r="E210" s="15">
        <v>2008</v>
      </c>
      <c r="F210" s="16" t="s">
        <v>405</v>
      </c>
    </row>
    <row r="211" spans="1:7" x14ac:dyDescent="0.15">
      <c r="A211" s="6" t="s">
        <v>858</v>
      </c>
      <c r="C211" s="6" t="s">
        <v>1198</v>
      </c>
      <c r="D211" s="6" t="s">
        <v>406</v>
      </c>
      <c r="E211" s="15">
        <v>2009</v>
      </c>
      <c r="F211" s="16" t="s">
        <v>407</v>
      </c>
    </row>
    <row r="212" spans="1:7" x14ac:dyDescent="0.15">
      <c r="A212" s="6" t="s">
        <v>859</v>
      </c>
      <c r="C212" s="6" t="s">
        <v>1199</v>
      </c>
      <c r="D212" s="6" t="s">
        <v>408</v>
      </c>
      <c r="E212" s="15">
        <v>1996</v>
      </c>
      <c r="F212" s="16" t="s">
        <v>409</v>
      </c>
    </row>
    <row r="213" spans="1:7" x14ac:dyDescent="0.15">
      <c r="A213" s="6" t="s">
        <v>860</v>
      </c>
      <c r="C213" s="6" t="s">
        <v>1200</v>
      </c>
      <c r="D213" s="6" t="s">
        <v>410</v>
      </c>
      <c r="E213" s="15">
        <v>1981</v>
      </c>
      <c r="F213" s="16" t="s">
        <v>411</v>
      </c>
    </row>
    <row r="214" spans="1:7" x14ac:dyDescent="0.15">
      <c r="A214" s="6" t="s">
        <v>861</v>
      </c>
      <c r="C214" s="6" t="s">
        <v>1201</v>
      </c>
      <c r="D214" s="6" t="s">
        <v>412</v>
      </c>
      <c r="E214" s="15">
        <v>1907</v>
      </c>
      <c r="F214" s="16" t="s">
        <v>413</v>
      </c>
      <c r="G214" s="16" t="s">
        <v>651</v>
      </c>
    </row>
    <row r="215" spans="1:7" x14ac:dyDescent="0.15">
      <c r="A215" s="6" t="s">
        <v>862</v>
      </c>
      <c r="C215" s="6" t="s">
        <v>1202</v>
      </c>
      <c r="D215" s="6" t="s">
        <v>414</v>
      </c>
      <c r="E215" s="15">
        <v>2010</v>
      </c>
      <c r="F215" s="16" t="s">
        <v>415</v>
      </c>
    </row>
    <row r="216" spans="1:7" x14ac:dyDescent="0.15">
      <c r="A216" s="6" t="s">
        <v>863</v>
      </c>
      <c r="C216" s="6" t="s">
        <v>1203</v>
      </c>
      <c r="D216" s="6" t="s">
        <v>416</v>
      </c>
      <c r="E216" s="15">
        <v>2008</v>
      </c>
      <c r="F216" s="16" t="s">
        <v>417</v>
      </c>
    </row>
    <row r="217" spans="1:7" x14ac:dyDescent="0.15">
      <c r="A217" s="6" t="s">
        <v>864</v>
      </c>
      <c r="C217" s="6" t="s">
        <v>1204</v>
      </c>
      <c r="D217" s="6" t="s">
        <v>418</v>
      </c>
      <c r="E217" s="15">
        <v>2008</v>
      </c>
      <c r="F217" s="16" t="s">
        <v>419</v>
      </c>
    </row>
    <row r="218" spans="1:7" x14ac:dyDescent="0.15">
      <c r="A218" s="6" t="s">
        <v>865</v>
      </c>
      <c r="C218" s="6" t="s">
        <v>1205</v>
      </c>
      <c r="D218" s="6" t="s">
        <v>420</v>
      </c>
      <c r="E218" s="15">
        <v>2008</v>
      </c>
      <c r="F218" s="16" t="s">
        <v>421</v>
      </c>
    </row>
    <row r="219" spans="1:7" x14ac:dyDescent="0.15">
      <c r="A219" s="6" t="s">
        <v>866</v>
      </c>
      <c r="C219" s="6" t="s">
        <v>1206</v>
      </c>
      <c r="D219" s="6" t="s">
        <v>422</v>
      </c>
      <c r="E219" s="15">
        <v>1980</v>
      </c>
      <c r="F219" s="16" t="s">
        <v>423</v>
      </c>
    </row>
    <row r="220" spans="1:7" x14ac:dyDescent="0.15">
      <c r="A220" s="6" t="s">
        <v>867</v>
      </c>
      <c r="C220" s="6" t="s">
        <v>1207</v>
      </c>
      <c r="D220" s="6" t="s">
        <v>424</v>
      </c>
      <c r="E220" s="15">
        <v>1985</v>
      </c>
      <c r="F220" s="16" t="s">
        <v>425</v>
      </c>
    </row>
    <row r="221" spans="1:7" x14ac:dyDescent="0.15">
      <c r="A221" s="6" t="s">
        <v>868</v>
      </c>
      <c r="C221" s="6" t="s">
        <v>1208</v>
      </c>
      <c r="D221" s="6" t="s">
        <v>426</v>
      </c>
      <c r="E221" s="15">
        <v>2007</v>
      </c>
      <c r="F221" s="16" t="s">
        <v>427</v>
      </c>
    </row>
    <row r="222" spans="1:7" x14ac:dyDescent="0.15">
      <c r="A222" s="6" t="s">
        <v>869</v>
      </c>
      <c r="C222" s="6" t="s">
        <v>1209</v>
      </c>
      <c r="D222" s="6" t="s">
        <v>428</v>
      </c>
      <c r="E222" s="15">
        <v>2013</v>
      </c>
      <c r="F222" s="16" t="s">
        <v>429</v>
      </c>
    </row>
    <row r="223" spans="1:7" x14ac:dyDescent="0.15">
      <c r="A223" s="6" t="s">
        <v>870</v>
      </c>
      <c r="C223" s="6" t="s">
        <v>1210</v>
      </c>
      <c r="D223" s="6" t="s">
        <v>430</v>
      </c>
      <c r="E223" s="15">
        <v>2017</v>
      </c>
      <c r="F223" s="16" t="s">
        <v>431</v>
      </c>
      <c r="G223" s="16" t="s">
        <v>651</v>
      </c>
    </row>
    <row r="224" spans="1:7" x14ac:dyDescent="0.15">
      <c r="A224" s="6" t="s">
        <v>871</v>
      </c>
      <c r="C224" s="6" t="s">
        <v>1211</v>
      </c>
      <c r="D224" s="6" t="s">
        <v>432</v>
      </c>
      <c r="E224" s="15">
        <v>2007</v>
      </c>
      <c r="F224" s="16" t="s">
        <v>433</v>
      </c>
    </row>
    <row r="225" spans="1:7" x14ac:dyDescent="0.15">
      <c r="A225" s="6" t="s">
        <v>872</v>
      </c>
      <c r="C225" s="6" t="s">
        <v>1212</v>
      </c>
      <c r="D225" s="6" t="s">
        <v>434</v>
      </c>
      <c r="E225" s="15">
        <v>2008</v>
      </c>
      <c r="F225" s="16" t="s">
        <v>435</v>
      </c>
    </row>
    <row r="226" spans="1:7" x14ac:dyDescent="0.15">
      <c r="A226" s="6" t="s">
        <v>873</v>
      </c>
      <c r="C226" s="6" t="s">
        <v>1213</v>
      </c>
      <c r="D226" s="6" t="s">
        <v>436</v>
      </c>
      <c r="E226" s="15">
        <v>1999</v>
      </c>
      <c r="F226" s="16" t="s">
        <v>437</v>
      </c>
    </row>
    <row r="227" spans="1:7" x14ac:dyDescent="0.15">
      <c r="A227" s="6" t="s">
        <v>874</v>
      </c>
      <c r="B227" s="6" t="s">
        <v>438</v>
      </c>
      <c r="C227" s="6" t="s">
        <v>1214</v>
      </c>
      <c r="D227" s="6" t="s">
        <v>439</v>
      </c>
      <c r="E227" s="15">
        <v>1973</v>
      </c>
      <c r="F227" s="16" t="s">
        <v>440</v>
      </c>
      <c r="G227" s="16" t="s">
        <v>651</v>
      </c>
    </row>
    <row r="228" spans="1:7" x14ac:dyDescent="0.15">
      <c r="A228" s="6" t="s">
        <v>875</v>
      </c>
      <c r="C228" s="6" t="s">
        <v>1215</v>
      </c>
      <c r="D228" s="6" t="s">
        <v>441</v>
      </c>
      <c r="E228" s="15">
        <v>2014</v>
      </c>
      <c r="F228" s="16" t="s">
        <v>442</v>
      </c>
    </row>
    <row r="229" spans="1:7" x14ac:dyDescent="0.15">
      <c r="A229" s="6" t="s">
        <v>876</v>
      </c>
      <c r="C229" s="6" t="s">
        <v>443</v>
      </c>
      <c r="D229" s="6" t="s">
        <v>444</v>
      </c>
      <c r="E229" s="15">
        <v>2017</v>
      </c>
      <c r="F229" s="16" t="s">
        <v>1413</v>
      </c>
    </row>
    <row r="230" spans="1:7" x14ac:dyDescent="0.15">
      <c r="A230" s="6" t="s">
        <v>877</v>
      </c>
      <c r="C230" s="6" t="s">
        <v>1216</v>
      </c>
      <c r="D230" s="6" t="s">
        <v>445</v>
      </c>
      <c r="E230" s="15">
        <v>2009</v>
      </c>
      <c r="F230" s="16" t="s">
        <v>446</v>
      </c>
      <c r="G230" s="16" t="s">
        <v>651</v>
      </c>
    </row>
    <row r="231" spans="1:7" x14ac:dyDescent="0.15">
      <c r="A231" s="6" t="s">
        <v>878</v>
      </c>
      <c r="C231" s="6" t="s">
        <v>1217</v>
      </c>
      <c r="D231" s="6" t="s">
        <v>447</v>
      </c>
      <c r="E231" s="15">
        <v>2006</v>
      </c>
      <c r="F231" s="16" t="s">
        <v>448</v>
      </c>
      <c r="G231" s="16" t="s">
        <v>651</v>
      </c>
    </row>
    <row r="232" spans="1:7" x14ac:dyDescent="0.15">
      <c r="A232" s="6" t="s">
        <v>879</v>
      </c>
      <c r="C232" s="6" t="s">
        <v>1218</v>
      </c>
      <c r="D232" s="6" t="s">
        <v>449</v>
      </c>
      <c r="E232" s="15">
        <v>2011</v>
      </c>
      <c r="F232" s="16" t="s">
        <v>450</v>
      </c>
      <c r="G232" s="16" t="s">
        <v>651</v>
      </c>
    </row>
    <row r="233" spans="1:7" x14ac:dyDescent="0.15">
      <c r="A233" s="6" t="s">
        <v>880</v>
      </c>
      <c r="C233" s="6" t="s">
        <v>1219</v>
      </c>
      <c r="D233" s="6" t="s">
        <v>451</v>
      </c>
      <c r="E233" s="15">
        <v>2005</v>
      </c>
      <c r="F233" s="16" t="s">
        <v>1381</v>
      </c>
      <c r="G233" s="16" t="s">
        <v>651</v>
      </c>
    </row>
    <row r="234" spans="1:7" x14ac:dyDescent="0.15">
      <c r="A234" s="6" t="s">
        <v>881</v>
      </c>
      <c r="C234" s="6" t="s">
        <v>1220</v>
      </c>
      <c r="D234" s="6" t="s">
        <v>452</v>
      </c>
      <c r="E234" s="15">
        <v>2000</v>
      </c>
      <c r="F234" s="16" t="s">
        <v>453</v>
      </c>
      <c r="G234" s="16" t="s">
        <v>651</v>
      </c>
    </row>
    <row r="235" spans="1:7" x14ac:dyDescent="0.15">
      <c r="A235" s="6" t="s">
        <v>882</v>
      </c>
      <c r="C235" s="6" t="s">
        <v>1221</v>
      </c>
      <c r="D235" s="6" t="s">
        <v>454</v>
      </c>
      <c r="E235" s="15">
        <v>2005</v>
      </c>
      <c r="F235" s="16" t="s">
        <v>455</v>
      </c>
      <c r="G235" s="16" t="s">
        <v>651</v>
      </c>
    </row>
    <row r="236" spans="1:7" x14ac:dyDescent="0.15">
      <c r="A236" s="6" t="s">
        <v>883</v>
      </c>
      <c r="C236" s="6" t="s">
        <v>1222</v>
      </c>
      <c r="D236" s="6" t="s">
        <v>456</v>
      </c>
      <c r="E236" s="15">
        <v>1999</v>
      </c>
      <c r="F236" s="16" t="s">
        <v>457</v>
      </c>
      <c r="G236" s="16" t="s">
        <v>651</v>
      </c>
    </row>
    <row r="237" spans="1:7" x14ac:dyDescent="0.15">
      <c r="A237" s="6" t="s">
        <v>884</v>
      </c>
      <c r="C237" s="6" t="s">
        <v>1223</v>
      </c>
      <c r="D237" s="6" t="s">
        <v>456</v>
      </c>
      <c r="E237" s="15">
        <v>1999</v>
      </c>
      <c r="F237" s="16" t="s">
        <v>458</v>
      </c>
    </row>
    <row r="238" spans="1:7" x14ac:dyDescent="0.15">
      <c r="A238" s="6" t="s">
        <v>885</v>
      </c>
      <c r="C238" s="6" t="s">
        <v>1224</v>
      </c>
      <c r="D238" s="6" t="s">
        <v>459</v>
      </c>
      <c r="E238" s="15">
        <v>2012</v>
      </c>
      <c r="F238" s="16" t="s">
        <v>460</v>
      </c>
    </row>
    <row r="239" spans="1:7" x14ac:dyDescent="0.15">
      <c r="A239" s="6" t="s">
        <v>886</v>
      </c>
      <c r="C239" s="6" t="s">
        <v>1225</v>
      </c>
      <c r="D239" s="6" t="s">
        <v>461</v>
      </c>
      <c r="E239" s="15">
        <v>2014</v>
      </c>
      <c r="F239" s="16" t="s">
        <v>462</v>
      </c>
    </row>
    <row r="240" spans="1:7" x14ac:dyDescent="0.15">
      <c r="A240" s="6" t="s">
        <v>887</v>
      </c>
      <c r="C240" s="6" t="s">
        <v>1226</v>
      </c>
      <c r="D240" s="6" t="s">
        <v>463</v>
      </c>
      <c r="E240" s="15">
        <v>2010</v>
      </c>
      <c r="F240" s="16" t="s">
        <v>464</v>
      </c>
    </row>
    <row r="241" spans="1:7" x14ac:dyDescent="0.15">
      <c r="A241" s="6" t="s">
        <v>888</v>
      </c>
      <c r="B241" s="6" t="s">
        <v>465</v>
      </c>
      <c r="C241" s="6" t="s">
        <v>1227</v>
      </c>
      <c r="D241" s="6" t="s">
        <v>466</v>
      </c>
      <c r="E241" s="15">
        <v>2014</v>
      </c>
      <c r="F241" s="16" t="s">
        <v>467</v>
      </c>
    </row>
    <row r="242" spans="1:7" x14ac:dyDescent="0.15">
      <c r="A242" s="6" t="s">
        <v>889</v>
      </c>
      <c r="C242" s="6" t="s">
        <v>1228</v>
      </c>
      <c r="D242" s="6" t="s">
        <v>468</v>
      </c>
      <c r="E242" s="15">
        <v>2013</v>
      </c>
      <c r="F242" s="16" t="s">
        <v>469</v>
      </c>
    </row>
    <row r="243" spans="1:7" x14ac:dyDescent="0.15">
      <c r="A243" s="6" t="s">
        <v>890</v>
      </c>
      <c r="C243" s="6" t="s">
        <v>1229</v>
      </c>
      <c r="D243" s="6" t="s">
        <v>470</v>
      </c>
      <c r="E243" s="15">
        <v>2014</v>
      </c>
      <c r="F243" s="16" t="s">
        <v>471</v>
      </c>
    </row>
    <row r="244" spans="1:7" x14ac:dyDescent="0.15">
      <c r="A244" s="6" t="s">
        <v>891</v>
      </c>
      <c r="C244" s="6" t="s">
        <v>1230</v>
      </c>
      <c r="D244" s="6" t="s">
        <v>472</v>
      </c>
      <c r="E244" s="15">
        <v>1991</v>
      </c>
      <c r="F244" s="22" t="s">
        <v>1424</v>
      </c>
    </row>
    <row r="245" spans="1:7" x14ac:dyDescent="0.15">
      <c r="A245" s="6" t="s">
        <v>892</v>
      </c>
      <c r="C245" s="6" t="s">
        <v>1231</v>
      </c>
      <c r="D245" s="6" t="s">
        <v>473</v>
      </c>
      <c r="E245" s="15">
        <v>1991</v>
      </c>
      <c r="F245" s="16" t="s">
        <v>474</v>
      </c>
      <c r="G245" s="16" t="s">
        <v>651</v>
      </c>
    </row>
    <row r="246" spans="1:7" x14ac:dyDescent="0.15">
      <c r="A246" s="6" t="s">
        <v>893</v>
      </c>
      <c r="C246" s="6" t="s">
        <v>1232</v>
      </c>
      <c r="D246" s="6" t="s">
        <v>475</v>
      </c>
      <c r="E246" s="15">
        <v>2008</v>
      </c>
      <c r="F246" s="16" t="s">
        <v>1382</v>
      </c>
    </row>
    <row r="247" spans="1:7" x14ac:dyDescent="0.15">
      <c r="A247" s="6" t="s">
        <v>894</v>
      </c>
      <c r="C247" s="6" t="s">
        <v>1233</v>
      </c>
      <c r="D247" s="6" t="s">
        <v>476</v>
      </c>
      <c r="E247" s="15">
        <v>2014</v>
      </c>
      <c r="F247" s="16" t="s">
        <v>477</v>
      </c>
    </row>
    <row r="248" spans="1:7" x14ac:dyDescent="0.15">
      <c r="A248" s="6" t="s">
        <v>895</v>
      </c>
      <c r="C248" s="6" t="s">
        <v>1234</v>
      </c>
      <c r="D248" s="6" t="s">
        <v>478</v>
      </c>
      <c r="E248" s="15">
        <v>2016</v>
      </c>
      <c r="F248" s="16" t="s">
        <v>479</v>
      </c>
    </row>
    <row r="249" spans="1:7" x14ac:dyDescent="0.15">
      <c r="A249" s="6" t="s">
        <v>896</v>
      </c>
      <c r="C249" s="6" t="s">
        <v>1235</v>
      </c>
      <c r="D249" s="6" t="s">
        <v>480</v>
      </c>
      <c r="E249" s="15">
        <v>2014</v>
      </c>
      <c r="F249" s="16" t="s">
        <v>1383</v>
      </c>
    </row>
    <row r="250" spans="1:7" x14ac:dyDescent="0.15">
      <c r="A250" s="6" t="s">
        <v>897</v>
      </c>
      <c r="C250" s="6" t="s">
        <v>1236</v>
      </c>
      <c r="D250" s="6" t="s">
        <v>481</v>
      </c>
      <c r="E250" s="15">
        <v>2017</v>
      </c>
      <c r="F250" s="16" t="s">
        <v>1384</v>
      </c>
    </row>
    <row r="251" spans="1:7" x14ac:dyDescent="0.15">
      <c r="A251" s="6" t="s">
        <v>898</v>
      </c>
      <c r="C251" s="6" t="s">
        <v>1237</v>
      </c>
      <c r="D251" s="6" t="s">
        <v>482</v>
      </c>
      <c r="E251" s="15">
        <v>2014</v>
      </c>
      <c r="F251" s="16" t="s">
        <v>1385</v>
      </c>
    </row>
    <row r="252" spans="1:7" x14ac:dyDescent="0.15">
      <c r="A252" s="6" t="s">
        <v>899</v>
      </c>
      <c r="C252" s="6" t="s">
        <v>1238</v>
      </c>
      <c r="D252" s="6" t="s">
        <v>483</v>
      </c>
      <c r="E252" s="15">
        <v>2009</v>
      </c>
      <c r="F252" s="16" t="s">
        <v>484</v>
      </c>
    </row>
    <row r="253" spans="1:7" x14ac:dyDescent="0.15">
      <c r="A253" s="6" t="s">
        <v>900</v>
      </c>
      <c r="C253" s="6" t="s">
        <v>1239</v>
      </c>
      <c r="D253" s="6" t="s">
        <v>485</v>
      </c>
      <c r="E253" s="15">
        <v>2011</v>
      </c>
      <c r="F253" s="16" t="s">
        <v>1386</v>
      </c>
    </row>
    <row r="254" spans="1:7" x14ac:dyDescent="0.15">
      <c r="A254" s="6" t="s">
        <v>901</v>
      </c>
      <c r="C254" s="6" t="s">
        <v>1240</v>
      </c>
      <c r="D254" s="6" t="s">
        <v>486</v>
      </c>
      <c r="E254" s="15">
        <v>2012</v>
      </c>
      <c r="F254" s="16" t="s">
        <v>487</v>
      </c>
    </row>
    <row r="255" spans="1:7" x14ac:dyDescent="0.15">
      <c r="A255" s="6" t="s">
        <v>902</v>
      </c>
      <c r="C255" s="6" t="s">
        <v>1241</v>
      </c>
      <c r="D255" s="6" t="s">
        <v>488</v>
      </c>
      <c r="E255" s="15">
        <v>2013</v>
      </c>
      <c r="F255" s="16" t="s">
        <v>489</v>
      </c>
    </row>
    <row r="256" spans="1:7" x14ac:dyDescent="0.15">
      <c r="A256" s="6" t="s">
        <v>903</v>
      </c>
      <c r="C256" s="6" t="s">
        <v>1242</v>
      </c>
      <c r="D256" s="6" t="s">
        <v>490</v>
      </c>
      <c r="E256" s="15">
        <v>2013</v>
      </c>
      <c r="F256" s="16" t="s">
        <v>491</v>
      </c>
    </row>
    <row r="257" spans="1:7" x14ac:dyDescent="0.15">
      <c r="A257" s="6" t="s">
        <v>904</v>
      </c>
      <c r="C257" s="6" t="s">
        <v>1243</v>
      </c>
      <c r="D257" s="6" t="s">
        <v>492</v>
      </c>
      <c r="E257" s="15">
        <v>2005</v>
      </c>
      <c r="F257" s="16" t="s">
        <v>1387</v>
      </c>
    </row>
    <row r="258" spans="1:7" x14ac:dyDescent="0.15">
      <c r="A258" s="6" t="s">
        <v>905</v>
      </c>
      <c r="C258" s="6" t="s">
        <v>1244</v>
      </c>
      <c r="D258" s="6" t="s">
        <v>493</v>
      </c>
      <c r="E258" s="15">
        <v>2010</v>
      </c>
      <c r="F258" s="16" t="s">
        <v>494</v>
      </c>
    </row>
    <row r="259" spans="1:7" x14ac:dyDescent="0.15">
      <c r="A259" s="6" t="s">
        <v>906</v>
      </c>
      <c r="C259" s="6" t="s">
        <v>1245</v>
      </c>
      <c r="D259" s="6" t="s">
        <v>495</v>
      </c>
      <c r="E259" s="15">
        <v>2018</v>
      </c>
      <c r="F259" s="22" t="s">
        <v>1425</v>
      </c>
    </row>
    <row r="260" spans="1:7" x14ac:dyDescent="0.15">
      <c r="A260" s="6" t="s">
        <v>907</v>
      </c>
      <c r="C260" s="6" t="s">
        <v>1246</v>
      </c>
      <c r="D260" s="6" t="s">
        <v>496</v>
      </c>
      <c r="E260" s="15">
        <v>2003</v>
      </c>
      <c r="F260" s="16" t="s">
        <v>497</v>
      </c>
    </row>
    <row r="261" spans="1:7" x14ac:dyDescent="0.15">
      <c r="A261" s="6" t="s">
        <v>908</v>
      </c>
      <c r="C261" s="6" t="s">
        <v>1247</v>
      </c>
      <c r="D261" s="6" t="s">
        <v>498</v>
      </c>
      <c r="E261" s="15">
        <v>2009</v>
      </c>
      <c r="F261" s="16" t="s">
        <v>499</v>
      </c>
    </row>
    <row r="262" spans="1:7" x14ac:dyDescent="0.15">
      <c r="A262" s="6" t="s">
        <v>909</v>
      </c>
      <c r="C262" s="6" t="s">
        <v>1248</v>
      </c>
      <c r="D262" s="6" t="s">
        <v>500</v>
      </c>
      <c r="E262" s="15">
        <v>2018</v>
      </c>
      <c r="F262" s="16" t="s">
        <v>1388</v>
      </c>
    </row>
    <row r="263" spans="1:7" x14ac:dyDescent="0.15">
      <c r="A263" s="6" t="s">
        <v>910</v>
      </c>
      <c r="C263" s="6" t="s">
        <v>1249</v>
      </c>
      <c r="D263" s="6" t="s">
        <v>501</v>
      </c>
      <c r="E263" s="15">
        <v>1999</v>
      </c>
      <c r="F263" s="16" t="s">
        <v>502</v>
      </c>
      <c r="G263" s="16" t="s">
        <v>651</v>
      </c>
    </row>
    <row r="264" spans="1:7" x14ac:dyDescent="0.15">
      <c r="A264" s="6" t="s">
        <v>911</v>
      </c>
      <c r="C264" s="6" t="s">
        <v>1250</v>
      </c>
      <c r="D264" s="6" t="s">
        <v>503</v>
      </c>
      <c r="E264" s="15">
        <v>2008</v>
      </c>
      <c r="F264" s="16" t="s">
        <v>1389</v>
      </c>
    </row>
    <row r="265" spans="1:7" x14ac:dyDescent="0.15">
      <c r="A265" s="6" t="s">
        <v>912</v>
      </c>
      <c r="C265" s="6" t="s">
        <v>1251</v>
      </c>
      <c r="D265" s="6" t="s">
        <v>504</v>
      </c>
      <c r="E265" s="15">
        <v>2006</v>
      </c>
      <c r="F265" s="16" t="s">
        <v>505</v>
      </c>
      <c r="G265" s="16" t="s">
        <v>651</v>
      </c>
    </row>
    <row r="266" spans="1:7" x14ac:dyDescent="0.15">
      <c r="A266" s="6" t="s">
        <v>913</v>
      </c>
      <c r="C266" s="6" t="s">
        <v>1252</v>
      </c>
      <c r="D266" s="6" t="s">
        <v>506</v>
      </c>
      <c r="E266" s="15">
        <v>1999</v>
      </c>
      <c r="F266" s="16" t="s">
        <v>507</v>
      </c>
      <c r="G266" s="16" t="s">
        <v>651</v>
      </c>
    </row>
    <row r="267" spans="1:7" x14ac:dyDescent="0.15">
      <c r="A267" s="6" t="s">
        <v>914</v>
      </c>
      <c r="C267" s="6" t="s">
        <v>1253</v>
      </c>
      <c r="D267" s="6" t="s">
        <v>508</v>
      </c>
      <c r="E267" s="15">
        <v>2012</v>
      </c>
      <c r="F267" s="16" t="s">
        <v>509</v>
      </c>
    </row>
    <row r="268" spans="1:7" x14ac:dyDescent="0.15">
      <c r="A268" s="6" t="s">
        <v>915</v>
      </c>
      <c r="C268" s="6" t="s">
        <v>1254</v>
      </c>
      <c r="D268" s="6" t="s">
        <v>510</v>
      </c>
      <c r="E268" s="15">
        <v>1992</v>
      </c>
      <c r="F268" s="16" t="s">
        <v>1390</v>
      </c>
      <c r="G268" s="16" t="s">
        <v>651</v>
      </c>
    </row>
    <row r="269" spans="1:7" x14ac:dyDescent="0.15">
      <c r="A269" s="6" t="s">
        <v>916</v>
      </c>
      <c r="C269" s="6" t="s">
        <v>1255</v>
      </c>
      <c r="D269" s="6" t="s">
        <v>511</v>
      </c>
      <c r="E269" s="15">
        <v>2012</v>
      </c>
      <c r="F269" s="16" t="s">
        <v>512</v>
      </c>
    </row>
    <row r="270" spans="1:7" x14ac:dyDescent="0.15">
      <c r="A270" s="6" t="s">
        <v>917</v>
      </c>
      <c r="C270" s="6" t="s">
        <v>1256</v>
      </c>
      <c r="D270" s="6" t="s">
        <v>513</v>
      </c>
      <c r="E270" s="15">
        <v>2018</v>
      </c>
      <c r="F270" s="16" t="s">
        <v>1391</v>
      </c>
    </row>
    <row r="271" spans="1:7" x14ac:dyDescent="0.15">
      <c r="A271" s="6" t="s">
        <v>918</v>
      </c>
      <c r="C271" s="6" t="s">
        <v>1257</v>
      </c>
      <c r="D271" s="6" t="s">
        <v>514</v>
      </c>
      <c r="E271" s="15">
        <v>2011</v>
      </c>
      <c r="F271" s="16" t="s">
        <v>515</v>
      </c>
    </row>
    <row r="272" spans="1:7" x14ac:dyDescent="0.15">
      <c r="A272" s="6" t="s">
        <v>919</v>
      </c>
      <c r="C272" s="6" t="s">
        <v>1258</v>
      </c>
      <c r="D272" s="6" t="s">
        <v>516</v>
      </c>
      <c r="E272" s="15">
        <v>2012</v>
      </c>
      <c r="F272" s="16" t="s">
        <v>1392</v>
      </c>
    </row>
    <row r="273" spans="1:7" x14ac:dyDescent="0.15">
      <c r="A273" s="6" t="s">
        <v>920</v>
      </c>
      <c r="C273" s="6" t="s">
        <v>1259</v>
      </c>
      <c r="D273" s="6" t="s">
        <v>517</v>
      </c>
      <c r="E273" s="15">
        <v>2013</v>
      </c>
      <c r="F273" s="16" t="s">
        <v>1393</v>
      </c>
    </row>
    <row r="274" spans="1:7" x14ac:dyDescent="0.15">
      <c r="A274" s="6" t="s">
        <v>921</v>
      </c>
      <c r="C274" s="6" t="s">
        <v>1260</v>
      </c>
      <c r="D274" s="6" t="s">
        <v>518</v>
      </c>
      <c r="E274" s="15">
        <v>2018</v>
      </c>
      <c r="F274" s="16" t="s">
        <v>1394</v>
      </c>
    </row>
    <row r="275" spans="1:7" x14ac:dyDescent="0.15">
      <c r="A275" s="6" t="s">
        <v>922</v>
      </c>
      <c r="B275" s="6" t="s">
        <v>519</v>
      </c>
      <c r="C275" s="6" t="s">
        <v>1261</v>
      </c>
      <c r="D275" s="6" t="s">
        <v>520</v>
      </c>
      <c r="E275" s="15">
        <v>1999</v>
      </c>
      <c r="F275" s="16" t="s">
        <v>1395</v>
      </c>
    </row>
    <row r="276" spans="1:7" x14ac:dyDescent="0.15">
      <c r="A276" s="6" t="s">
        <v>923</v>
      </c>
      <c r="C276" s="6" t="s">
        <v>1262</v>
      </c>
      <c r="D276" s="6" t="s">
        <v>66</v>
      </c>
      <c r="E276" s="15">
        <v>2014</v>
      </c>
      <c r="F276" s="16" t="s">
        <v>1396</v>
      </c>
    </row>
    <row r="277" spans="1:7" x14ac:dyDescent="0.15">
      <c r="A277" s="6" t="s">
        <v>924</v>
      </c>
      <c r="C277" s="6" t="s">
        <v>1263</v>
      </c>
      <c r="D277" s="6" t="s">
        <v>521</v>
      </c>
      <c r="E277" s="15">
        <v>2011</v>
      </c>
      <c r="F277" s="16" t="s">
        <v>522</v>
      </c>
    </row>
    <row r="278" spans="1:7" x14ac:dyDescent="0.15">
      <c r="A278" s="6" t="s">
        <v>925</v>
      </c>
      <c r="C278" s="6" t="s">
        <v>1264</v>
      </c>
      <c r="D278" s="6" t="s">
        <v>523</v>
      </c>
      <c r="E278" s="15">
        <v>2017</v>
      </c>
      <c r="F278" s="16" t="s">
        <v>1397</v>
      </c>
    </row>
    <row r="279" spans="1:7" x14ac:dyDescent="0.15">
      <c r="A279" s="6" t="s">
        <v>926</v>
      </c>
      <c r="B279" s="6" t="s">
        <v>524</v>
      </c>
      <c r="C279" s="6" t="s">
        <v>1265</v>
      </c>
      <c r="D279" s="6" t="s">
        <v>66</v>
      </c>
      <c r="E279" s="15">
        <v>2014</v>
      </c>
      <c r="F279" s="16" t="s">
        <v>1398</v>
      </c>
    </row>
    <row r="280" spans="1:7" x14ac:dyDescent="0.15">
      <c r="A280" s="6" t="s">
        <v>927</v>
      </c>
      <c r="C280" s="6" t="s">
        <v>1266</v>
      </c>
      <c r="D280" s="6" t="s">
        <v>525</v>
      </c>
      <c r="E280" s="15">
        <v>2014</v>
      </c>
      <c r="F280" s="16" t="s">
        <v>1399</v>
      </c>
    </row>
    <row r="281" spans="1:7" x14ac:dyDescent="0.15">
      <c r="A281" s="6" t="s">
        <v>928</v>
      </c>
      <c r="B281" s="6" t="s">
        <v>526</v>
      </c>
      <c r="C281" s="6" t="s">
        <v>1267</v>
      </c>
      <c r="D281" s="6" t="s">
        <v>527</v>
      </c>
      <c r="E281" s="15">
        <v>2003</v>
      </c>
      <c r="F281" s="16" t="s">
        <v>528</v>
      </c>
    </row>
    <row r="282" spans="1:7" x14ac:dyDescent="0.15">
      <c r="A282" s="6" t="s">
        <v>929</v>
      </c>
      <c r="C282" s="6" t="s">
        <v>1268</v>
      </c>
      <c r="D282" s="6" t="s">
        <v>529</v>
      </c>
      <c r="E282" s="15">
        <v>2017</v>
      </c>
      <c r="F282" s="16" t="s">
        <v>530</v>
      </c>
    </row>
    <row r="283" spans="1:7" x14ac:dyDescent="0.15">
      <c r="A283" s="6" t="s">
        <v>930</v>
      </c>
      <c r="C283" s="6" t="s">
        <v>1269</v>
      </c>
      <c r="D283" s="6" t="s">
        <v>531</v>
      </c>
      <c r="E283" s="15">
        <v>1997</v>
      </c>
      <c r="F283" s="16" t="s">
        <v>1400</v>
      </c>
    </row>
    <row r="284" spans="1:7" x14ac:dyDescent="0.15">
      <c r="A284" s="6" t="s">
        <v>931</v>
      </c>
      <c r="C284" s="6" t="s">
        <v>1270</v>
      </c>
      <c r="D284" s="6" t="s">
        <v>532</v>
      </c>
      <c r="E284" s="15">
        <v>2009</v>
      </c>
      <c r="F284" s="16" t="s">
        <v>533</v>
      </c>
    </row>
    <row r="285" spans="1:7" x14ac:dyDescent="0.15">
      <c r="A285" s="6" t="s">
        <v>932</v>
      </c>
      <c r="B285" s="6" t="s">
        <v>534</v>
      </c>
      <c r="C285" s="6" t="s">
        <v>1271</v>
      </c>
      <c r="D285" s="6" t="s">
        <v>535</v>
      </c>
      <c r="E285" s="15">
        <v>2011</v>
      </c>
      <c r="F285" s="16" t="s">
        <v>536</v>
      </c>
    </row>
    <row r="286" spans="1:7" x14ac:dyDescent="0.15">
      <c r="A286" s="6" t="s">
        <v>933</v>
      </c>
      <c r="B286" s="6" t="s">
        <v>537</v>
      </c>
      <c r="C286" s="6" t="s">
        <v>1272</v>
      </c>
      <c r="D286" s="6" t="s">
        <v>66</v>
      </c>
      <c r="E286" s="15">
        <v>2006</v>
      </c>
      <c r="F286" s="16" t="s">
        <v>538</v>
      </c>
    </row>
    <row r="287" spans="1:7" x14ac:dyDescent="0.15">
      <c r="A287" s="6" t="s">
        <v>934</v>
      </c>
      <c r="B287" s="6" t="s">
        <v>539</v>
      </c>
      <c r="C287" s="6" t="s">
        <v>1273</v>
      </c>
      <c r="D287" s="6" t="s">
        <v>540</v>
      </c>
      <c r="E287" s="15">
        <v>2011</v>
      </c>
      <c r="F287" s="16" t="s">
        <v>541</v>
      </c>
    </row>
    <row r="288" spans="1:7" x14ac:dyDescent="0.15">
      <c r="A288" s="6" t="s">
        <v>935</v>
      </c>
      <c r="B288" s="6" t="s">
        <v>542</v>
      </c>
      <c r="C288" s="6" t="s">
        <v>1274</v>
      </c>
      <c r="D288" s="6" t="s">
        <v>543</v>
      </c>
      <c r="E288" s="15">
        <v>2004</v>
      </c>
      <c r="F288" s="16" t="s">
        <v>544</v>
      </c>
      <c r="G288" s="16" t="s">
        <v>651</v>
      </c>
    </row>
    <row r="289" spans="1:7" x14ac:dyDescent="0.15">
      <c r="A289" s="6" t="s">
        <v>936</v>
      </c>
      <c r="B289" s="6" t="s">
        <v>545</v>
      </c>
      <c r="C289" s="6" t="s">
        <v>1275</v>
      </c>
      <c r="D289" s="6" t="s">
        <v>66</v>
      </c>
      <c r="E289" s="15">
        <v>2015</v>
      </c>
      <c r="F289" s="16" t="s">
        <v>1401</v>
      </c>
    </row>
    <row r="290" spans="1:7" x14ac:dyDescent="0.15">
      <c r="A290" s="6" t="s">
        <v>937</v>
      </c>
      <c r="B290" s="6" t="s">
        <v>546</v>
      </c>
      <c r="C290" s="6" t="s">
        <v>1276</v>
      </c>
      <c r="D290" s="6" t="s">
        <v>66</v>
      </c>
      <c r="E290" s="15">
        <v>2006</v>
      </c>
      <c r="F290" s="16" t="s">
        <v>1402</v>
      </c>
    </row>
    <row r="291" spans="1:7" x14ac:dyDescent="0.15">
      <c r="A291" s="6" t="s">
        <v>938</v>
      </c>
      <c r="B291" s="6" t="s">
        <v>547</v>
      </c>
      <c r="C291" s="6" t="s">
        <v>1277</v>
      </c>
      <c r="D291" s="6" t="s">
        <v>142</v>
      </c>
      <c r="E291" s="15">
        <v>2014</v>
      </c>
      <c r="F291" s="16" t="s">
        <v>548</v>
      </c>
      <c r="G291" s="16" t="s">
        <v>651</v>
      </c>
    </row>
    <row r="292" spans="1:7" x14ac:dyDescent="0.15">
      <c r="A292" s="6" t="s">
        <v>939</v>
      </c>
      <c r="C292" s="6" t="s">
        <v>1278</v>
      </c>
      <c r="D292" s="6" t="s">
        <v>549</v>
      </c>
      <c r="E292" s="15">
        <v>2009</v>
      </c>
      <c r="F292" s="22" t="s">
        <v>1426</v>
      </c>
    </row>
    <row r="293" spans="1:7" x14ac:dyDescent="0.15">
      <c r="A293" s="6" t="s">
        <v>940</v>
      </c>
      <c r="B293" s="6" t="s">
        <v>550</v>
      </c>
      <c r="C293" s="6" t="s">
        <v>1279</v>
      </c>
      <c r="D293" s="6" t="s">
        <v>66</v>
      </c>
      <c r="E293" s="15">
        <v>2016</v>
      </c>
      <c r="F293" s="16" t="s">
        <v>1403</v>
      </c>
    </row>
    <row r="294" spans="1:7" x14ac:dyDescent="0.15">
      <c r="A294" s="6" t="s">
        <v>941</v>
      </c>
      <c r="B294" s="6" t="s">
        <v>551</v>
      </c>
      <c r="C294" s="6" t="s">
        <v>1280</v>
      </c>
      <c r="D294" s="6" t="s">
        <v>63</v>
      </c>
      <c r="E294" s="15">
        <v>2007</v>
      </c>
      <c r="F294" s="16" t="s">
        <v>552</v>
      </c>
    </row>
    <row r="295" spans="1:7" x14ac:dyDescent="0.15">
      <c r="A295" s="6" t="s">
        <v>942</v>
      </c>
      <c r="C295" s="6" t="s">
        <v>1281</v>
      </c>
      <c r="D295" s="6" t="s">
        <v>553</v>
      </c>
      <c r="E295" s="15">
        <v>2013</v>
      </c>
      <c r="F295" s="16" t="s">
        <v>554</v>
      </c>
    </row>
    <row r="296" spans="1:7" x14ac:dyDescent="0.15">
      <c r="A296" s="6" t="s">
        <v>943</v>
      </c>
      <c r="C296" s="6" t="s">
        <v>1282</v>
      </c>
      <c r="D296" s="6" t="s">
        <v>555</v>
      </c>
      <c r="E296" s="15">
        <v>2011</v>
      </c>
      <c r="F296" s="16" t="s">
        <v>556</v>
      </c>
    </row>
    <row r="297" spans="1:7" x14ac:dyDescent="0.15">
      <c r="A297" s="6" t="s">
        <v>944</v>
      </c>
      <c r="C297" s="6" t="s">
        <v>1283</v>
      </c>
      <c r="D297" s="6" t="s">
        <v>557</v>
      </c>
      <c r="E297" s="15">
        <v>2006</v>
      </c>
      <c r="F297" s="16" t="s">
        <v>558</v>
      </c>
      <c r="G297" s="16" t="s">
        <v>651</v>
      </c>
    </row>
    <row r="298" spans="1:7" x14ac:dyDescent="0.15">
      <c r="A298" s="6" t="s">
        <v>945</v>
      </c>
      <c r="C298" s="6" t="s">
        <v>1284</v>
      </c>
      <c r="D298" s="6" t="s">
        <v>559</v>
      </c>
      <c r="E298" s="15">
        <v>2015</v>
      </c>
      <c r="F298" s="16" t="s">
        <v>560</v>
      </c>
    </row>
    <row r="299" spans="1:7" x14ac:dyDescent="0.15">
      <c r="A299" s="6" t="s">
        <v>946</v>
      </c>
      <c r="C299" s="6" t="s">
        <v>1285</v>
      </c>
      <c r="D299" s="6" t="s">
        <v>561</v>
      </c>
      <c r="E299" s="15">
        <v>2016</v>
      </c>
      <c r="F299" s="16" t="s">
        <v>562</v>
      </c>
      <c r="G299" s="16" t="s">
        <v>651</v>
      </c>
    </row>
    <row r="300" spans="1:7" x14ac:dyDescent="0.15">
      <c r="A300" s="6" t="s">
        <v>947</v>
      </c>
      <c r="C300" s="6" t="s">
        <v>1286</v>
      </c>
      <c r="D300" s="6" t="s">
        <v>563</v>
      </c>
      <c r="E300" s="15">
        <v>2000</v>
      </c>
      <c r="F300" s="16" t="s">
        <v>564</v>
      </c>
    </row>
    <row r="301" spans="1:7" x14ac:dyDescent="0.15">
      <c r="A301" s="6" t="s">
        <v>948</v>
      </c>
      <c r="C301" s="6" t="s">
        <v>1287</v>
      </c>
      <c r="D301" s="6" t="s">
        <v>565</v>
      </c>
      <c r="E301" s="15">
        <v>2004</v>
      </c>
      <c r="F301" s="16" t="s">
        <v>1404</v>
      </c>
    </row>
    <row r="302" spans="1:7" x14ac:dyDescent="0.15">
      <c r="A302" s="6" t="s">
        <v>949</v>
      </c>
      <c r="C302" s="6" t="s">
        <v>1288</v>
      </c>
      <c r="D302" s="6" t="s">
        <v>566</v>
      </c>
      <c r="E302" s="15">
        <v>2007</v>
      </c>
      <c r="F302" s="16" t="s">
        <v>567</v>
      </c>
    </row>
    <row r="303" spans="1:7" x14ac:dyDescent="0.15">
      <c r="A303" s="6" t="s">
        <v>950</v>
      </c>
      <c r="C303" s="6" t="s">
        <v>1289</v>
      </c>
      <c r="D303" s="6" t="s">
        <v>568</v>
      </c>
      <c r="E303" s="15">
        <v>2004</v>
      </c>
      <c r="F303" s="16" t="s">
        <v>569</v>
      </c>
    </row>
    <row r="304" spans="1:7" x14ac:dyDescent="0.15">
      <c r="A304" s="6" t="s">
        <v>951</v>
      </c>
      <c r="C304" s="6" t="s">
        <v>1290</v>
      </c>
      <c r="D304" s="6" t="s">
        <v>570</v>
      </c>
      <c r="E304" s="15">
        <v>2014</v>
      </c>
      <c r="F304" s="16" t="s">
        <v>571</v>
      </c>
    </row>
    <row r="305" spans="1:7" x14ac:dyDescent="0.15">
      <c r="A305" s="6" t="s">
        <v>952</v>
      </c>
      <c r="C305" s="6" t="s">
        <v>1291</v>
      </c>
      <c r="D305" s="6" t="s">
        <v>572</v>
      </c>
      <c r="E305" s="15">
        <v>2000</v>
      </c>
      <c r="F305" s="16" t="s">
        <v>573</v>
      </c>
    </row>
    <row r="306" spans="1:7" x14ac:dyDescent="0.15">
      <c r="A306" s="6" t="s">
        <v>953</v>
      </c>
      <c r="B306" s="6" t="s">
        <v>574</v>
      </c>
      <c r="C306" s="6" t="s">
        <v>1292</v>
      </c>
      <c r="D306" s="6" t="s">
        <v>575</v>
      </c>
      <c r="E306" s="15">
        <v>2004</v>
      </c>
      <c r="F306" s="16" t="s">
        <v>576</v>
      </c>
    </row>
    <row r="307" spans="1:7" x14ac:dyDescent="0.15">
      <c r="A307" s="6" t="s">
        <v>954</v>
      </c>
      <c r="C307" s="6" t="s">
        <v>1293</v>
      </c>
      <c r="D307" s="6" t="s">
        <v>577</v>
      </c>
      <c r="E307" s="15">
        <v>2007</v>
      </c>
      <c r="F307" s="16" t="s">
        <v>578</v>
      </c>
    </row>
    <row r="308" spans="1:7" x14ac:dyDescent="0.15">
      <c r="A308" s="6" t="s">
        <v>955</v>
      </c>
      <c r="C308" s="6" t="s">
        <v>1294</v>
      </c>
      <c r="D308" s="6" t="s">
        <v>579</v>
      </c>
      <c r="E308" s="15">
        <v>2007</v>
      </c>
      <c r="F308" s="16" t="s">
        <v>580</v>
      </c>
    </row>
    <row r="309" spans="1:7" x14ac:dyDescent="0.15">
      <c r="A309" s="6" t="s">
        <v>956</v>
      </c>
      <c r="C309" s="6" t="s">
        <v>1295</v>
      </c>
      <c r="D309" s="6" t="s">
        <v>581</v>
      </c>
      <c r="E309" s="15">
        <v>1999</v>
      </c>
      <c r="F309" s="16" t="s">
        <v>582</v>
      </c>
    </row>
    <row r="310" spans="1:7" x14ac:dyDescent="0.15">
      <c r="A310" s="6" t="s">
        <v>957</v>
      </c>
      <c r="C310" s="6" t="s">
        <v>1296</v>
      </c>
      <c r="D310" s="6" t="s">
        <v>570</v>
      </c>
      <c r="E310" s="15">
        <v>2014</v>
      </c>
      <c r="F310" s="16" t="s">
        <v>1405</v>
      </c>
    </row>
    <row r="311" spans="1:7" x14ac:dyDescent="0.15">
      <c r="A311" s="6" t="s">
        <v>958</v>
      </c>
      <c r="C311" s="6" t="s">
        <v>1297</v>
      </c>
      <c r="D311" s="6" t="s">
        <v>570</v>
      </c>
      <c r="E311" s="15">
        <v>2014</v>
      </c>
      <c r="F311" s="16" t="s">
        <v>583</v>
      </c>
    </row>
    <row r="312" spans="1:7" x14ac:dyDescent="0.15">
      <c r="A312" s="6" t="s">
        <v>959</v>
      </c>
      <c r="C312" s="6" t="s">
        <v>1298</v>
      </c>
      <c r="D312" s="6" t="s">
        <v>584</v>
      </c>
      <c r="E312" s="15">
        <v>1996</v>
      </c>
      <c r="F312" s="16" t="s">
        <v>585</v>
      </c>
      <c r="G312" s="16" t="s">
        <v>651</v>
      </c>
    </row>
    <row r="313" spans="1:7" x14ac:dyDescent="0.15">
      <c r="A313" s="6" t="s">
        <v>960</v>
      </c>
      <c r="C313" s="6" t="s">
        <v>1299</v>
      </c>
      <c r="D313" s="6" t="s">
        <v>586</v>
      </c>
      <c r="E313" s="15">
        <v>2015</v>
      </c>
      <c r="F313" s="16" t="s">
        <v>1406</v>
      </c>
    </row>
    <row r="314" spans="1:7" x14ac:dyDescent="0.15">
      <c r="A314" s="6" t="s">
        <v>961</v>
      </c>
      <c r="C314" s="6" t="s">
        <v>1300</v>
      </c>
      <c r="D314" s="6" t="s">
        <v>587</v>
      </c>
      <c r="E314" s="15">
        <v>2014</v>
      </c>
      <c r="F314" s="16" t="s">
        <v>588</v>
      </c>
      <c r="G314" s="16" t="s">
        <v>651</v>
      </c>
    </row>
    <row r="315" spans="1:7" x14ac:dyDescent="0.15">
      <c r="A315" s="6" t="s">
        <v>962</v>
      </c>
      <c r="B315" s="6" t="s">
        <v>589</v>
      </c>
      <c r="C315" s="6" t="s">
        <v>1301</v>
      </c>
      <c r="D315" s="6" t="s">
        <v>590</v>
      </c>
      <c r="E315" s="15">
        <v>2005</v>
      </c>
      <c r="F315" s="16" t="s">
        <v>591</v>
      </c>
      <c r="G315" s="16" t="s">
        <v>651</v>
      </c>
    </row>
    <row r="316" spans="1:7" x14ac:dyDescent="0.15">
      <c r="A316" s="6" t="s">
        <v>963</v>
      </c>
      <c r="C316" s="6" t="s">
        <v>1302</v>
      </c>
      <c r="D316" s="6" t="s">
        <v>592</v>
      </c>
      <c r="E316" s="15">
        <v>2018</v>
      </c>
      <c r="F316" s="16" t="s">
        <v>1413</v>
      </c>
    </row>
    <row r="317" spans="1:7" x14ac:dyDescent="0.15">
      <c r="A317" s="6" t="s">
        <v>964</v>
      </c>
      <c r="C317" s="6" t="s">
        <v>1303</v>
      </c>
      <c r="D317" s="6" t="s">
        <v>593</v>
      </c>
      <c r="E317" s="15">
        <v>2017</v>
      </c>
      <c r="F317" s="16" t="s">
        <v>1413</v>
      </c>
    </row>
    <row r="318" spans="1:7" x14ac:dyDescent="0.15">
      <c r="A318" s="6" t="s">
        <v>965</v>
      </c>
      <c r="B318" s="6" t="s">
        <v>594</v>
      </c>
      <c r="C318" s="6" t="s">
        <v>1304</v>
      </c>
      <c r="D318" s="6" t="s">
        <v>595</v>
      </c>
      <c r="E318" s="15">
        <v>1968</v>
      </c>
      <c r="F318" s="16" t="s">
        <v>1407</v>
      </c>
    </row>
    <row r="319" spans="1:7" x14ac:dyDescent="0.15">
      <c r="A319" s="6" t="s">
        <v>966</v>
      </c>
      <c r="C319" s="6" t="s">
        <v>1305</v>
      </c>
      <c r="D319" s="6" t="s">
        <v>596</v>
      </c>
      <c r="E319" s="15">
        <v>2005</v>
      </c>
      <c r="F319" s="16" t="s">
        <v>1408</v>
      </c>
      <c r="G319" s="16" t="s">
        <v>651</v>
      </c>
    </row>
    <row r="320" spans="1:7" x14ac:dyDescent="0.15">
      <c r="A320" s="6" t="s">
        <v>967</v>
      </c>
      <c r="C320" s="6" t="s">
        <v>1306</v>
      </c>
      <c r="D320" s="6" t="s">
        <v>597</v>
      </c>
      <c r="E320" s="15">
        <v>2007</v>
      </c>
      <c r="F320" s="16" t="s">
        <v>598</v>
      </c>
    </row>
    <row r="321" spans="1:7" x14ac:dyDescent="0.15">
      <c r="A321" s="6" t="s">
        <v>968</v>
      </c>
      <c r="C321" s="6" t="s">
        <v>1307</v>
      </c>
      <c r="D321" s="6" t="s">
        <v>599</v>
      </c>
      <c r="E321" s="15">
        <v>2017</v>
      </c>
      <c r="F321" s="16" t="s">
        <v>600</v>
      </c>
    </row>
    <row r="322" spans="1:7" x14ac:dyDescent="0.15">
      <c r="A322" s="6" t="s">
        <v>969</v>
      </c>
      <c r="C322" s="6" t="s">
        <v>1308</v>
      </c>
      <c r="D322" s="6" t="s">
        <v>601</v>
      </c>
      <c r="E322" s="15">
        <v>2014</v>
      </c>
      <c r="F322" s="16" t="s">
        <v>602</v>
      </c>
    </row>
    <row r="323" spans="1:7" x14ac:dyDescent="0.15">
      <c r="A323" s="6" t="s">
        <v>970</v>
      </c>
      <c r="C323" s="6" t="s">
        <v>1309</v>
      </c>
      <c r="D323" s="6" t="s">
        <v>603</v>
      </c>
      <c r="E323" s="15">
        <v>2013</v>
      </c>
      <c r="F323" s="16" t="s">
        <v>604</v>
      </c>
    </row>
    <row r="324" spans="1:7" x14ac:dyDescent="0.15">
      <c r="A324" s="6" t="s">
        <v>971</v>
      </c>
      <c r="C324" s="6" t="s">
        <v>1310</v>
      </c>
      <c r="D324" s="6" t="s">
        <v>605</v>
      </c>
      <c r="E324" s="15">
        <v>2018</v>
      </c>
      <c r="F324" s="16" t="s">
        <v>606</v>
      </c>
    </row>
    <row r="325" spans="1:7" x14ac:dyDescent="0.15">
      <c r="A325" s="6" t="s">
        <v>972</v>
      </c>
      <c r="C325" s="6" t="s">
        <v>1311</v>
      </c>
      <c r="D325" s="6" t="s">
        <v>607</v>
      </c>
      <c r="E325" s="15">
        <v>2015</v>
      </c>
      <c r="F325" s="16" t="s">
        <v>608</v>
      </c>
    </row>
    <row r="326" spans="1:7" x14ac:dyDescent="0.15">
      <c r="A326" s="6" t="s">
        <v>973</v>
      </c>
      <c r="C326" s="6" t="s">
        <v>1312</v>
      </c>
      <c r="D326" s="6" t="s">
        <v>609</v>
      </c>
      <c r="E326" s="15">
        <v>2017</v>
      </c>
      <c r="F326" s="16" t="s">
        <v>610</v>
      </c>
    </row>
    <row r="327" spans="1:7" x14ac:dyDescent="0.15">
      <c r="A327" s="6" t="s">
        <v>974</v>
      </c>
      <c r="C327" s="6" t="s">
        <v>1313</v>
      </c>
      <c r="D327" s="6" t="s">
        <v>611</v>
      </c>
      <c r="E327" s="15">
        <v>2017</v>
      </c>
      <c r="F327" s="16" t="s">
        <v>1409</v>
      </c>
    </row>
    <row r="328" spans="1:7" x14ac:dyDescent="0.15">
      <c r="A328" s="6" t="s">
        <v>975</v>
      </c>
      <c r="C328" s="6" t="s">
        <v>1314</v>
      </c>
      <c r="D328" s="6" t="s">
        <v>612</v>
      </c>
      <c r="E328" s="15">
        <v>2005</v>
      </c>
      <c r="F328" s="16" t="s">
        <v>613</v>
      </c>
      <c r="G328" s="16" t="s">
        <v>651</v>
      </c>
    </row>
    <row r="329" spans="1:7" x14ac:dyDescent="0.15">
      <c r="A329" s="6" t="s">
        <v>976</v>
      </c>
      <c r="C329" s="6" t="s">
        <v>1315</v>
      </c>
      <c r="D329" s="6" t="s">
        <v>609</v>
      </c>
      <c r="E329" s="15">
        <v>2017</v>
      </c>
      <c r="F329" s="16" t="s">
        <v>614</v>
      </c>
    </row>
    <row r="330" spans="1:7" x14ac:dyDescent="0.15">
      <c r="A330" s="6" t="s">
        <v>977</v>
      </c>
      <c r="C330" s="6" t="s">
        <v>1316</v>
      </c>
      <c r="D330" s="6" t="s">
        <v>615</v>
      </c>
      <c r="E330" s="15">
        <v>2008</v>
      </c>
      <c r="F330" s="16" t="s">
        <v>1410</v>
      </c>
      <c r="G330" s="16" t="s">
        <v>651</v>
      </c>
    </row>
    <row r="331" spans="1:7" x14ac:dyDescent="0.15">
      <c r="A331" s="6" t="s">
        <v>978</v>
      </c>
      <c r="C331" s="6" t="s">
        <v>1317</v>
      </c>
      <c r="D331" s="6" t="s">
        <v>616</v>
      </c>
      <c r="E331" s="15">
        <v>2018</v>
      </c>
      <c r="F331" s="16" t="s">
        <v>1413</v>
      </c>
      <c r="G331" s="16" t="s">
        <v>651</v>
      </c>
    </row>
    <row r="332" spans="1:7" x14ac:dyDescent="0.15">
      <c r="A332" s="6" t="s">
        <v>979</v>
      </c>
      <c r="C332" s="6" t="s">
        <v>1318</v>
      </c>
      <c r="D332" s="6" t="s">
        <v>617</v>
      </c>
      <c r="E332" s="15">
        <v>2009</v>
      </c>
      <c r="F332" s="16" t="s">
        <v>1411</v>
      </c>
      <c r="G332" s="16" t="s">
        <v>651</v>
      </c>
    </row>
    <row r="333" spans="1:7" x14ac:dyDescent="0.15">
      <c r="A333" s="6" t="s">
        <v>980</v>
      </c>
      <c r="C333" s="6" t="s">
        <v>1319</v>
      </c>
      <c r="D333" s="6" t="s">
        <v>618</v>
      </c>
      <c r="E333" s="15">
        <v>2012</v>
      </c>
      <c r="F333" s="16" t="s">
        <v>619</v>
      </c>
    </row>
    <row r="334" spans="1:7" x14ac:dyDescent="0.15">
      <c r="A334" s="6" t="s">
        <v>981</v>
      </c>
      <c r="C334" s="6" t="s">
        <v>1320</v>
      </c>
      <c r="D334" s="6" t="s">
        <v>620</v>
      </c>
      <c r="E334" s="15">
        <v>2009</v>
      </c>
      <c r="F334" s="16" t="s">
        <v>621</v>
      </c>
      <c r="G334" s="16" t="s">
        <v>651</v>
      </c>
    </row>
    <row r="335" spans="1:7" x14ac:dyDescent="0.15">
      <c r="A335" s="6" t="s">
        <v>982</v>
      </c>
      <c r="C335" s="6" t="s">
        <v>1321</v>
      </c>
      <c r="D335" s="6" t="s">
        <v>622</v>
      </c>
      <c r="E335" s="15">
        <v>2012</v>
      </c>
      <c r="F335" s="16" t="s">
        <v>623</v>
      </c>
    </row>
    <row r="336" spans="1:7" x14ac:dyDescent="0.15">
      <c r="A336" s="6" t="s">
        <v>983</v>
      </c>
      <c r="C336" s="6" t="s">
        <v>1322</v>
      </c>
      <c r="D336" s="6" t="s">
        <v>624</v>
      </c>
      <c r="E336" s="15">
        <v>2007</v>
      </c>
      <c r="F336" s="16" t="s">
        <v>1412</v>
      </c>
      <c r="G336" s="16" t="s">
        <v>651</v>
      </c>
    </row>
    <row r="337" spans="1:7" x14ac:dyDescent="0.15">
      <c r="A337" s="6" t="s">
        <v>984</v>
      </c>
      <c r="C337" s="6" t="s">
        <v>1323</v>
      </c>
      <c r="D337" s="6" t="s">
        <v>625</v>
      </c>
      <c r="E337" s="15">
        <v>2014</v>
      </c>
      <c r="F337" s="16" t="s">
        <v>626</v>
      </c>
    </row>
    <row r="338" spans="1:7" x14ac:dyDescent="0.15">
      <c r="A338" s="6" t="s">
        <v>985</v>
      </c>
      <c r="C338" s="6" t="s">
        <v>1324</v>
      </c>
      <c r="D338" s="6" t="s">
        <v>627</v>
      </c>
      <c r="E338" s="15">
        <v>2006</v>
      </c>
      <c r="F338" s="16" t="s">
        <v>628</v>
      </c>
      <c r="G338" s="16" t="s">
        <v>651</v>
      </c>
    </row>
    <row r="339" spans="1:7" x14ac:dyDescent="0.15">
      <c r="A339" s="6" t="s">
        <v>986</v>
      </c>
      <c r="B339" s="6" t="s">
        <v>629</v>
      </c>
      <c r="C339" s="6" t="s">
        <v>1325</v>
      </c>
      <c r="D339" s="6" t="s">
        <v>66</v>
      </c>
      <c r="E339" s="15">
        <v>2013</v>
      </c>
      <c r="F339" s="16" t="s">
        <v>630</v>
      </c>
    </row>
    <row r="340" spans="1:7" x14ac:dyDescent="0.15">
      <c r="A340" s="6" t="s">
        <v>987</v>
      </c>
      <c r="B340" s="6" t="s">
        <v>631</v>
      </c>
      <c r="C340" s="6" t="s">
        <v>1326</v>
      </c>
      <c r="D340" s="6" t="s">
        <v>66</v>
      </c>
      <c r="E340" s="15">
        <v>2007</v>
      </c>
      <c r="F340" s="16" t="s">
        <v>632</v>
      </c>
    </row>
    <row r="341" spans="1:7" x14ac:dyDescent="0.15">
      <c r="A341" s="6" t="s">
        <v>988</v>
      </c>
      <c r="B341" s="6" t="s">
        <v>633</v>
      </c>
      <c r="C341" s="6" t="s">
        <v>1327</v>
      </c>
      <c r="D341" s="6" t="s">
        <v>66</v>
      </c>
      <c r="E341" s="15">
        <v>2014</v>
      </c>
      <c r="F341" s="16" t="s">
        <v>634</v>
      </c>
    </row>
    <row r="342" spans="1:7" x14ac:dyDescent="0.15">
      <c r="A342" s="6" t="s">
        <v>989</v>
      </c>
      <c r="B342" s="6" t="s">
        <v>635</v>
      </c>
      <c r="C342" s="6" t="s">
        <v>1328</v>
      </c>
      <c r="D342" s="6" t="s">
        <v>66</v>
      </c>
      <c r="E342" s="15">
        <v>2005</v>
      </c>
      <c r="F342" s="16" t="s">
        <v>636</v>
      </c>
    </row>
    <row r="343" spans="1:7" x14ac:dyDescent="0.15">
      <c r="A343" s="6" t="s">
        <v>990</v>
      </c>
      <c r="B343" s="6" t="s">
        <v>637</v>
      </c>
      <c r="C343" s="6" t="s">
        <v>1329</v>
      </c>
      <c r="D343" s="6" t="s">
        <v>66</v>
      </c>
      <c r="E343" s="15">
        <v>2013</v>
      </c>
      <c r="F343" s="16" t="s">
        <v>638</v>
      </c>
    </row>
    <row r="344" spans="1:7" x14ac:dyDescent="0.15">
      <c r="A344" s="6" t="s">
        <v>991</v>
      </c>
      <c r="B344" s="6" t="s">
        <v>639</v>
      </c>
      <c r="C344" s="6" t="s">
        <v>1330</v>
      </c>
      <c r="D344" s="6" t="s">
        <v>540</v>
      </c>
      <c r="E344" s="15">
        <v>2012</v>
      </c>
      <c r="F344" s="16" t="s">
        <v>640</v>
      </c>
    </row>
    <row r="345" spans="1:7" x14ac:dyDescent="0.15">
      <c r="A345" s="18" t="s">
        <v>992</v>
      </c>
      <c r="B345" s="18" t="s">
        <v>641</v>
      </c>
      <c r="C345" s="18" t="s">
        <v>1331</v>
      </c>
      <c r="D345" s="18" t="s">
        <v>66</v>
      </c>
      <c r="E345" s="19">
        <v>2004</v>
      </c>
      <c r="F345" s="20" t="s">
        <v>642</v>
      </c>
      <c r="G345" s="20" t="s">
        <v>651</v>
      </c>
    </row>
    <row r="347" spans="1:7" x14ac:dyDescent="0.15">
      <c r="A347" s="21"/>
      <c r="B347" s="21"/>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B52210F-1F8D-6E49-8C7D-E22DA6DC0AC4}">
  <dimension ref="A1:I30"/>
  <sheetViews>
    <sheetView showGridLines="0" zoomScaleNormal="100" workbookViewId="0"/>
  </sheetViews>
  <sheetFormatPr baseColWidth="10" defaultRowHeight="13" x14ac:dyDescent="0.15"/>
  <cols>
    <col min="1" max="1" width="41.1640625" style="6" bestFit="1" customWidth="1"/>
    <col min="2" max="2" width="18.6640625" style="6" bestFit="1" customWidth="1"/>
    <col min="3" max="3" width="33.1640625" style="5" bestFit="1" customWidth="1"/>
    <col min="4" max="4" width="19.1640625" style="5" bestFit="1" customWidth="1"/>
    <col min="5" max="5" width="35.83203125" style="5" bestFit="1" customWidth="1"/>
    <col min="6" max="6" width="12" style="6" bestFit="1" customWidth="1"/>
    <col min="7" max="7" width="53.6640625" style="6" bestFit="1" customWidth="1"/>
    <col min="8" max="8" width="35.83203125" style="6" bestFit="1" customWidth="1"/>
    <col min="9" max="9" width="28.6640625" style="5" bestFit="1" customWidth="1"/>
    <col min="10" max="16384" width="10.83203125" style="7"/>
  </cols>
  <sheetData>
    <row r="1" spans="1:9" x14ac:dyDescent="0.15">
      <c r="A1" s="4" t="s">
        <v>1371</v>
      </c>
      <c r="B1" s="4" t="s">
        <v>644</v>
      </c>
      <c r="C1" s="4" t="s">
        <v>645</v>
      </c>
      <c r="D1" s="4" t="s">
        <v>1338</v>
      </c>
    </row>
    <row r="2" spans="1:9" x14ac:dyDescent="0.15">
      <c r="A2" s="6" t="s">
        <v>1341</v>
      </c>
      <c r="B2" s="13" t="s">
        <v>1336</v>
      </c>
      <c r="C2" s="16" t="s">
        <v>1337</v>
      </c>
      <c r="D2" s="16" t="s">
        <v>1436</v>
      </c>
    </row>
    <row r="3" spans="1:9" s="9" customFormat="1" x14ac:dyDescent="0.15">
      <c r="A3" s="6" t="s">
        <v>1342</v>
      </c>
      <c r="B3" s="13" t="s">
        <v>1336</v>
      </c>
      <c r="C3" s="16" t="s">
        <v>1337</v>
      </c>
      <c r="D3" s="16" t="s">
        <v>1437</v>
      </c>
      <c r="E3" s="8"/>
      <c r="F3" s="8"/>
      <c r="G3" s="1"/>
      <c r="H3" s="1"/>
      <c r="I3" s="8"/>
    </row>
    <row r="4" spans="1:9" x14ac:dyDescent="0.15">
      <c r="A4" s="6" t="s">
        <v>1343</v>
      </c>
      <c r="B4" s="13" t="s">
        <v>1336</v>
      </c>
      <c r="C4" s="16" t="s">
        <v>1337</v>
      </c>
      <c r="D4" s="16" t="s">
        <v>1438</v>
      </c>
      <c r="F4" s="5"/>
    </row>
    <row r="5" spans="1:9" x14ac:dyDescent="0.15">
      <c r="A5" s="6" t="s">
        <v>1344</v>
      </c>
      <c r="B5" s="11" t="s">
        <v>1333</v>
      </c>
      <c r="C5" s="16" t="s">
        <v>1337</v>
      </c>
      <c r="D5" s="16" t="s">
        <v>1439</v>
      </c>
      <c r="F5" s="5"/>
    </row>
    <row r="6" spans="1:9" x14ac:dyDescent="0.15">
      <c r="A6" s="6" t="s">
        <v>1345</v>
      </c>
      <c r="B6" s="10" t="s">
        <v>1335</v>
      </c>
      <c r="C6" s="16" t="s">
        <v>1337</v>
      </c>
      <c r="D6" s="16" t="s">
        <v>1440</v>
      </c>
      <c r="F6" s="5"/>
    </row>
    <row r="7" spans="1:9" x14ac:dyDescent="0.15">
      <c r="A7" s="6" t="s">
        <v>1346</v>
      </c>
      <c r="B7" s="13" t="s">
        <v>1336</v>
      </c>
      <c r="C7" s="16" t="s">
        <v>1337</v>
      </c>
      <c r="D7" s="16" t="s">
        <v>1441</v>
      </c>
      <c r="F7" s="5"/>
    </row>
    <row r="8" spans="1:9" x14ac:dyDescent="0.15">
      <c r="A8" s="6" t="s">
        <v>1347</v>
      </c>
      <c r="B8" s="10" t="s">
        <v>1335</v>
      </c>
      <c r="C8" s="16" t="s">
        <v>1337</v>
      </c>
      <c r="D8" s="16" t="s">
        <v>1442</v>
      </c>
      <c r="F8" s="5"/>
    </row>
    <row r="9" spans="1:9" x14ac:dyDescent="0.15">
      <c r="A9" s="6" t="s">
        <v>1348</v>
      </c>
      <c r="B9" s="10" t="s">
        <v>1335</v>
      </c>
      <c r="C9" s="16" t="s">
        <v>1337</v>
      </c>
      <c r="D9" s="16" t="s">
        <v>1443</v>
      </c>
    </row>
    <row r="10" spans="1:9" x14ac:dyDescent="0.15">
      <c r="A10" s="6" t="s">
        <v>1349</v>
      </c>
      <c r="B10" s="10" t="s">
        <v>1335</v>
      </c>
      <c r="C10" s="16" t="s">
        <v>1337</v>
      </c>
      <c r="D10" s="16" t="s">
        <v>1444</v>
      </c>
    </row>
    <row r="11" spans="1:9" x14ac:dyDescent="0.15">
      <c r="A11" s="6" t="s">
        <v>1350</v>
      </c>
      <c r="B11" s="10" t="s">
        <v>1335</v>
      </c>
      <c r="C11" s="16" t="s">
        <v>1337</v>
      </c>
      <c r="D11" s="16" t="s">
        <v>1445</v>
      </c>
    </row>
    <row r="12" spans="1:9" x14ac:dyDescent="0.15">
      <c r="A12" s="6" t="s">
        <v>1351</v>
      </c>
      <c r="B12" s="10" t="s">
        <v>1335</v>
      </c>
      <c r="C12" s="16" t="s">
        <v>1337</v>
      </c>
      <c r="D12" s="16" t="s">
        <v>1446</v>
      </c>
    </row>
    <row r="13" spans="1:9" x14ac:dyDescent="0.15">
      <c r="A13" s="6" t="s">
        <v>1352</v>
      </c>
      <c r="B13" s="12" t="s">
        <v>1334</v>
      </c>
      <c r="C13" s="16" t="s">
        <v>1370</v>
      </c>
      <c r="D13" s="16" t="s">
        <v>1447</v>
      </c>
    </row>
    <row r="14" spans="1:9" x14ac:dyDescent="0.15">
      <c r="A14" s="6" t="s">
        <v>1353</v>
      </c>
      <c r="B14" s="10" t="s">
        <v>1335</v>
      </c>
      <c r="C14" s="16" t="s">
        <v>1337</v>
      </c>
      <c r="D14" s="16" t="s">
        <v>646</v>
      </c>
    </row>
    <row r="15" spans="1:9" x14ac:dyDescent="0.15">
      <c r="A15" s="6" t="s">
        <v>1354</v>
      </c>
      <c r="B15" s="10" t="s">
        <v>1335</v>
      </c>
      <c r="C15" s="16" t="s">
        <v>1337</v>
      </c>
      <c r="D15" s="16" t="s">
        <v>1448</v>
      </c>
    </row>
    <row r="16" spans="1:9" x14ac:dyDescent="0.15">
      <c r="A16" s="6" t="s">
        <v>1355</v>
      </c>
      <c r="B16" s="10" t="s">
        <v>1335</v>
      </c>
      <c r="C16" s="16" t="s">
        <v>1337</v>
      </c>
      <c r="D16" s="16" t="s">
        <v>1449</v>
      </c>
    </row>
    <row r="17" spans="1:4" x14ac:dyDescent="0.15">
      <c r="A17" s="6" t="s">
        <v>1356</v>
      </c>
      <c r="B17" s="10" t="s">
        <v>1335</v>
      </c>
      <c r="C17" s="16" t="s">
        <v>1337</v>
      </c>
      <c r="D17" s="16" t="s">
        <v>1450</v>
      </c>
    </row>
    <row r="18" spans="1:4" x14ac:dyDescent="0.15">
      <c r="A18" s="6" t="s">
        <v>1357</v>
      </c>
      <c r="B18" s="10" t="s">
        <v>1335</v>
      </c>
      <c r="C18" s="16" t="s">
        <v>1337</v>
      </c>
      <c r="D18" s="16" t="s">
        <v>1451</v>
      </c>
    </row>
    <row r="19" spans="1:4" x14ac:dyDescent="0.15">
      <c r="A19" s="6" t="s">
        <v>1358</v>
      </c>
      <c r="B19" s="10" t="s">
        <v>1335</v>
      </c>
      <c r="C19" s="16" t="s">
        <v>1337</v>
      </c>
      <c r="D19" s="16" t="s">
        <v>1452</v>
      </c>
    </row>
    <row r="20" spans="1:4" x14ac:dyDescent="0.15">
      <c r="A20" s="6" t="s">
        <v>1359</v>
      </c>
      <c r="B20" s="10" t="s">
        <v>1335</v>
      </c>
      <c r="C20" s="16" t="s">
        <v>1337</v>
      </c>
      <c r="D20" s="16" t="s">
        <v>1453</v>
      </c>
    </row>
    <row r="21" spans="1:4" x14ac:dyDescent="0.15">
      <c r="A21" s="6" t="s">
        <v>1360</v>
      </c>
      <c r="B21" s="10" t="s">
        <v>1335</v>
      </c>
      <c r="C21" s="16" t="s">
        <v>1337</v>
      </c>
      <c r="D21" s="16" t="s">
        <v>1454</v>
      </c>
    </row>
    <row r="22" spans="1:4" x14ac:dyDescent="0.15">
      <c r="A22" s="6" t="s">
        <v>1361</v>
      </c>
      <c r="B22" s="10" t="s">
        <v>1335</v>
      </c>
      <c r="C22" s="16" t="s">
        <v>1337</v>
      </c>
      <c r="D22" s="16" t="s">
        <v>1427</v>
      </c>
    </row>
    <row r="23" spans="1:4" x14ac:dyDescent="0.15">
      <c r="A23" s="6" t="s">
        <v>1362</v>
      </c>
      <c r="B23" s="10" t="s">
        <v>1335</v>
      </c>
      <c r="C23" s="16" t="s">
        <v>1337</v>
      </c>
      <c r="D23" s="16" t="s">
        <v>1428</v>
      </c>
    </row>
    <row r="24" spans="1:4" x14ac:dyDescent="0.15">
      <c r="A24" s="6" t="s">
        <v>1363</v>
      </c>
      <c r="B24" s="10" t="s">
        <v>1335</v>
      </c>
      <c r="C24" s="16" t="s">
        <v>1337</v>
      </c>
      <c r="D24" s="16" t="s">
        <v>1429</v>
      </c>
    </row>
    <row r="25" spans="1:4" x14ac:dyDescent="0.15">
      <c r="A25" s="6" t="s">
        <v>1364</v>
      </c>
      <c r="B25" s="10" t="s">
        <v>1335</v>
      </c>
      <c r="C25" s="16" t="s">
        <v>1337</v>
      </c>
      <c r="D25" s="16" t="s">
        <v>1430</v>
      </c>
    </row>
    <row r="26" spans="1:4" x14ac:dyDescent="0.15">
      <c r="A26" s="6" t="s">
        <v>1365</v>
      </c>
      <c r="B26" s="11" t="s">
        <v>1333</v>
      </c>
      <c r="C26" s="16" t="s">
        <v>1337</v>
      </c>
      <c r="D26" s="16" t="s">
        <v>1431</v>
      </c>
    </row>
    <row r="27" spans="1:4" x14ac:dyDescent="0.15">
      <c r="A27" s="6" t="s">
        <v>1366</v>
      </c>
      <c r="B27" s="10" t="s">
        <v>1335</v>
      </c>
      <c r="C27" s="16" t="s">
        <v>1337</v>
      </c>
      <c r="D27" s="16" t="s">
        <v>1432</v>
      </c>
    </row>
    <row r="28" spans="1:4" x14ac:dyDescent="0.15">
      <c r="A28" s="6" t="s">
        <v>1367</v>
      </c>
      <c r="B28" s="10" t="s">
        <v>1335</v>
      </c>
      <c r="C28" s="16" t="s">
        <v>1337</v>
      </c>
      <c r="D28" s="16" t="s">
        <v>1433</v>
      </c>
    </row>
    <row r="29" spans="1:4" x14ac:dyDescent="0.15">
      <c r="A29" s="6" t="s">
        <v>1368</v>
      </c>
      <c r="B29" s="10" t="s">
        <v>1335</v>
      </c>
      <c r="C29" s="16" t="s">
        <v>1337</v>
      </c>
      <c r="D29" s="16" t="s">
        <v>1434</v>
      </c>
    </row>
    <row r="30" spans="1:4" x14ac:dyDescent="0.15">
      <c r="A30" s="18" t="s">
        <v>1369</v>
      </c>
      <c r="B30" s="14" t="s">
        <v>1336</v>
      </c>
      <c r="C30" s="20" t="s">
        <v>1337</v>
      </c>
      <c r="D30" s="20" t="s">
        <v>1435</v>
      </c>
    </row>
  </sheetData>
  <conditionalFormatting sqref="E1:E1048576">
    <cfRule type="duplicateValues" dxfId="1" priority="7"/>
  </conditionalFormatting>
  <conditionalFormatting sqref="F1:F1048576">
    <cfRule type="cellIs" dxfId="0" priority="5" operator="equal">
      <formula>"yes"</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Initial dataset</vt:lpstr>
      <vt:lpstr>New genom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evin Liang</dc:creator>
  <cp:lastModifiedBy>Microsoft Office User</cp:lastModifiedBy>
  <dcterms:created xsi:type="dcterms:W3CDTF">2019-06-06T21:03:25Z</dcterms:created>
  <dcterms:modified xsi:type="dcterms:W3CDTF">2021-06-09T05:52:02Z</dcterms:modified>
</cp:coreProperties>
</file>